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3"/>
  <workbookPr/>
  <mc:AlternateContent xmlns:mc="http://schemas.openxmlformats.org/markup-compatibility/2006">
    <mc:Choice Requires="x15">
      <x15ac:absPath xmlns:x15ac="http://schemas.microsoft.com/office/spreadsheetml/2010/11/ac" url="/Users/hong.yang/Learning/00_ongoing/00-ResearchProjects/00-SysMedicine/NAFLD/NAFLD_RNA/Maniscript/"/>
    </mc:Choice>
  </mc:AlternateContent>
  <xr:revisionPtr revIDLastSave="0" documentId="13_ncr:1_{8B27D6C8-2C9A-CB46-9222-DE0BA52127AE}" xr6:coauthVersionLast="47" xr6:coauthVersionMax="47" xr10:uidLastSave="{00000000-0000-0000-0000-000000000000}"/>
  <bookViews>
    <workbookView xWindow="0" yWindow="460" windowWidth="38400" windowHeight="23540" xr2:uid="{00000000-000D-0000-FFFF-FFFF00000000}"/>
  </bookViews>
  <sheets>
    <sheet name="Dataset S7" sheetId="1" r:id="rId1"/>
  </sheets>
  <calcPr calcId="0"/>
</workbook>
</file>

<file path=xl/sharedStrings.xml><?xml version="1.0" encoding="utf-8"?>
<sst xmlns="http://schemas.openxmlformats.org/spreadsheetml/2006/main" count="562" uniqueCount="216">
  <si>
    <t>Gene</t>
  </si>
  <si>
    <t>coef</t>
  </si>
  <si>
    <t>cutoff</t>
  </si>
  <si>
    <t>p</t>
  </si>
  <si>
    <t>FDR_BH</t>
  </si>
  <si>
    <t>ENSG00000001630</t>
  </si>
  <si>
    <t>CYP51A1</t>
  </si>
  <si>
    <t>ENSG00000004864</t>
  </si>
  <si>
    <t>SLC25A13</t>
  </si>
  <si>
    <t>ENSG00000006831</t>
  </si>
  <si>
    <t>ADIPOR2</t>
  </si>
  <si>
    <t>ENSG00000015520</t>
  </si>
  <si>
    <t>NPC1L1</t>
  </si>
  <si>
    <t>ENSG00000052344</t>
  </si>
  <si>
    <t>PRSS8</t>
  </si>
  <si>
    <t>ENSG00000052802</t>
  </si>
  <si>
    <t>MSMO1</t>
  </si>
  <si>
    <t>ENSG00000065833</t>
  </si>
  <si>
    <t>ME1</t>
  </si>
  <si>
    <t>ENSG00000067064</t>
  </si>
  <si>
    <t>IDI1</t>
  </si>
  <si>
    <t>ENSG00000072042</t>
  </si>
  <si>
    <t>RDH11</t>
  </si>
  <si>
    <t>ENSG00000079459</t>
  </si>
  <si>
    <t>FDFT1</t>
  </si>
  <si>
    <t>ENSG00000081760</t>
  </si>
  <si>
    <t>AACS</t>
  </si>
  <si>
    <t>ENSG00000092964</t>
  </si>
  <si>
    <t>DPYSL2</t>
  </si>
  <si>
    <t>ENSG00000093144</t>
  </si>
  <si>
    <t>ECHDC1</t>
  </si>
  <si>
    <t>ENSG00000099194</t>
  </si>
  <si>
    <t>SCD</t>
  </si>
  <si>
    <t>ENSG00000100075</t>
  </si>
  <si>
    <t>SLC25A1</t>
  </si>
  <si>
    <t>ENSG00000100344</t>
  </si>
  <si>
    <t>PNPLA3</t>
  </si>
  <si>
    <t>ENSG00000101049</t>
  </si>
  <si>
    <t>SGK2</t>
  </si>
  <si>
    <t>ENSG00000101230</t>
  </si>
  <si>
    <t>ISM1</t>
  </si>
  <si>
    <t>ENSG00000101255</t>
  </si>
  <si>
    <t>TRIB3</t>
  </si>
  <si>
    <t>ENSG00000102384</t>
  </si>
  <si>
    <t>CENPI</t>
  </si>
  <si>
    <t>ENSG00000103018</t>
  </si>
  <si>
    <t>CYB5B</t>
  </si>
  <si>
    <t>ENSG00000103485</t>
  </si>
  <si>
    <t>QPRT</t>
  </si>
  <si>
    <t>ENSG00000104549</t>
  </si>
  <si>
    <t>SQLE</t>
  </si>
  <si>
    <t>ENSG00000105953</t>
  </si>
  <si>
    <t>OGDH</t>
  </si>
  <si>
    <t>ENSG00000106609</t>
  </si>
  <si>
    <t>TMEM248</t>
  </si>
  <si>
    <t>ENSG00000106633</t>
  </si>
  <si>
    <t>GCK</t>
  </si>
  <si>
    <t>ENSG00000108984</t>
  </si>
  <si>
    <t>MAP2K6</t>
  </si>
  <si>
    <t>ENSG00000109084</t>
  </si>
  <si>
    <t>TMEM97</t>
  </si>
  <si>
    <t>ENSG00000109107</t>
  </si>
  <si>
    <t>ALDOC</t>
  </si>
  <si>
    <t>ENSG00000109929</t>
  </si>
  <si>
    <t>SC5D</t>
  </si>
  <si>
    <t>ENSG00000110921</t>
  </si>
  <si>
    <t>MVK</t>
  </si>
  <si>
    <t>ENSG00000111252</t>
  </si>
  <si>
    <t>SH2B3</t>
  </si>
  <si>
    <t>ENSG00000112972</t>
  </si>
  <si>
    <t>HMGCS1</t>
  </si>
  <si>
    <t>ENSG00000113161</t>
  </si>
  <si>
    <t>HMGCR</t>
  </si>
  <si>
    <t>ENSG00000116133</t>
  </si>
  <si>
    <t>DHCR24</t>
  </si>
  <si>
    <t>ENSG00000117448</t>
  </si>
  <si>
    <t>AKR1A1</t>
  </si>
  <si>
    <t>ENSG00000117834</t>
  </si>
  <si>
    <t>SLC5A9</t>
  </si>
  <si>
    <t>ENSG00000119927</t>
  </si>
  <si>
    <t>GPAM</t>
  </si>
  <si>
    <t>ENSG00000120137</t>
  </si>
  <si>
    <t>PANK3</t>
  </si>
  <si>
    <t>ENSG00000120437</t>
  </si>
  <si>
    <t>ACAT2</t>
  </si>
  <si>
    <t>ENSG00000122378</t>
  </si>
  <si>
    <t>PRXL2A</t>
  </si>
  <si>
    <t>ENSG00000124767</t>
  </si>
  <si>
    <t>GLO1</t>
  </si>
  <si>
    <t>ENSG00000126432</t>
  </si>
  <si>
    <t>PRDX5</t>
  </si>
  <si>
    <t>ENSG00000128050</t>
  </si>
  <si>
    <t>PAICS</t>
  </si>
  <si>
    <t>ENSG00000130164</t>
  </si>
  <si>
    <t>LDLR</t>
  </si>
  <si>
    <t>ENSG00000131069</t>
  </si>
  <si>
    <t>ACSS2</t>
  </si>
  <si>
    <t>ENSG00000131473</t>
  </si>
  <si>
    <t>ACLY</t>
  </si>
  <si>
    <t>ENSG00000132196</t>
  </si>
  <si>
    <t>HSD17B7</t>
  </si>
  <si>
    <t>ENSG00000132286</t>
  </si>
  <si>
    <t>TIMM10B</t>
  </si>
  <si>
    <t>ENSG00000133935</t>
  </si>
  <si>
    <t>ERG28</t>
  </si>
  <si>
    <t>ENSG00000134824</t>
  </si>
  <si>
    <t>FADS2</t>
  </si>
  <si>
    <t>ENSG00000136872</t>
  </si>
  <si>
    <t>ALDOB</t>
  </si>
  <si>
    <t>ENSG00000139428</t>
  </si>
  <si>
    <t>MMAB</t>
  </si>
  <si>
    <t>ENSG00000140939</t>
  </si>
  <si>
    <t>NOL3</t>
  </si>
  <si>
    <t>ENSG00000141458</t>
  </si>
  <si>
    <t>NPC1</t>
  </si>
  <si>
    <t>ENSG00000142657</t>
  </si>
  <si>
    <t>PGD</t>
  </si>
  <si>
    <t>ENSG00000143627</t>
  </si>
  <si>
    <t>PKLR</t>
  </si>
  <si>
    <t>ENSG00000144476</t>
  </si>
  <si>
    <t>ACKR3</t>
  </si>
  <si>
    <t>ENSG00000146833</t>
  </si>
  <si>
    <t>TRIM4</t>
  </si>
  <si>
    <t>ENSG00000147155</t>
  </si>
  <si>
    <t>EBP</t>
  </si>
  <si>
    <t>ENSG00000147383</t>
  </si>
  <si>
    <t>NSDHL</t>
  </si>
  <si>
    <t>ENSG00000147400</t>
  </si>
  <si>
    <t>CETN2</t>
  </si>
  <si>
    <t>ENSG00000148356</t>
  </si>
  <si>
    <t>LRSAM1</t>
  </si>
  <si>
    <t>ENSG00000149084</t>
  </si>
  <si>
    <t>HSD17B12</t>
  </si>
  <si>
    <t>ENSG00000149476</t>
  </si>
  <si>
    <t>TKFC</t>
  </si>
  <si>
    <t>ENSG00000149485</t>
  </si>
  <si>
    <t>FADS1</t>
  </si>
  <si>
    <t>ENSG00000149809</t>
  </si>
  <si>
    <t>TM7SF2</t>
  </si>
  <si>
    <t>ENSG00000151365</t>
  </si>
  <si>
    <t>THRSP</t>
  </si>
  <si>
    <t>ENSG00000156222</t>
  </si>
  <si>
    <t>SLC28A1</t>
  </si>
  <si>
    <t>ENSG00000159307</t>
  </si>
  <si>
    <t>SCUBE1</t>
  </si>
  <si>
    <t>ENSG00000160285</t>
  </si>
  <si>
    <t>LSS</t>
  </si>
  <si>
    <t>ENSG00000160752</t>
  </si>
  <si>
    <t>FDPS</t>
  </si>
  <si>
    <t>ENSG00000160785</t>
  </si>
  <si>
    <t>SLC25A44</t>
  </si>
  <si>
    <t>ENSG00000163029</t>
  </si>
  <si>
    <t>SMC6</t>
  </si>
  <si>
    <t>ENSG00000164211</t>
  </si>
  <si>
    <t>STARD4</t>
  </si>
  <si>
    <t>ENSG00000167508</t>
  </si>
  <si>
    <t>MVD</t>
  </si>
  <si>
    <t>ENSG00000167910</t>
  </si>
  <si>
    <t>CYP7A1</t>
  </si>
  <si>
    <t>ENSG00000168209</t>
  </si>
  <si>
    <t>DDIT4</t>
  </si>
  <si>
    <t>ENSG00000168291</t>
  </si>
  <si>
    <t>PDHB</t>
  </si>
  <si>
    <t>ENSG00000169174</t>
  </si>
  <si>
    <t>PCSK9</t>
  </si>
  <si>
    <t>ENSG00000169710</t>
  </si>
  <si>
    <t>FASN</t>
  </si>
  <si>
    <t>ENSG00000169814</t>
  </si>
  <si>
    <t>BTD</t>
  </si>
  <si>
    <t>ENSG00000170509</t>
  </si>
  <si>
    <t>HSD17B13</t>
  </si>
  <si>
    <t>ENSG00000170522</t>
  </si>
  <si>
    <t>ELOVL6</t>
  </si>
  <si>
    <t>ENSG00000171621</t>
  </si>
  <si>
    <t>SPSB1</t>
  </si>
  <si>
    <t>ENSG00000171747</t>
  </si>
  <si>
    <t>LGALS4</t>
  </si>
  <si>
    <t>ENSG00000171954</t>
  </si>
  <si>
    <t>CYP4F22</t>
  </si>
  <si>
    <t>ENSG00000172893</t>
  </si>
  <si>
    <t>DHCR7</t>
  </si>
  <si>
    <t>ENSG00000174327</t>
  </si>
  <si>
    <t>SLC16A13</t>
  </si>
  <si>
    <t>ENSG00000176974</t>
  </si>
  <si>
    <t>SHMT1</t>
  </si>
  <si>
    <t>ENSG00000177943</t>
  </si>
  <si>
    <t>MAMDC4</t>
  </si>
  <si>
    <t>ENSG00000182134</t>
  </si>
  <si>
    <t>TDRKH</t>
  </si>
  <si>
    <t>ENSG00000182472</t>
  </si>
  <si>
    <t>CAPN12</t>
  </si>
  <si>
    <t>ENSG00000182600</t>
  </si>
  <si>
    <t>SNORC</t>
  </si>
  <si>
    <t>ENSG00000185813</t>
  </si>
  <si>
    <t>PCYT2</t>
  </si>
  <si>
    <t>ENSG00000186115</t>
  </si>
  <si>
    <t>CYP4F2</t>
  </si>
  <si>
    <t>ENSG00000186480</t>
  </si>
  <si>
    <t>INSIG1</t>
  </si>
  <si>
    <t>ENSG00000196549</t>
  </si>
  <si>
    <t>MME</t>
  </si>
  <si>
    <t>ENSG00000198911</t>
  </si>
  <si>
    <t>SREBF2</t>
  </si>
  <si>
    <t>ENSG00000213996</t>
  </si>
  <si>
    <t>TM6SF2</t>
  </si>
  <si>
    <t>ENSG00000239382</t>
  </si>
  <si>
    <t>ALKBH6</t>
  </si>
  <si>
    <t>ENSG00000250510</t>
  </si>
  <si>
    <t>GPR162</t>
  </si>
  <si>
    <t>ENSG00000278540</t>
  </si>
  <si>
    <t>ACACA</t>
  </si>
  <si>
    <t>Module</t>
  </si>
  <si>
    <t>Cohort1_215_M4</t>
  </si>
  <si>
    <t>Cohort2_75_M3</t>
  </si>
  <si>
    <t>Cohort3_58_M7</t>
  </si>
  <si>
    <t>Ensemb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4" x14ac:knownFonts="1">
    <font>
      <sz val="11"/>
      <color rgb="FF000000"/>
      <name val="Calibri"/>
      <family val="2"/>
      <scheme val="minor"/>
    </font>
    <font>
      <sz val="10"/>
      <color rgb="FF000000"/>
      <name val="Times New Roman"/>
      <family val="1"/>
    </font>
    <font>
      <b/>
      <sz val="12"/>
      <color rgb="FF000000"/>
      <name val="Times New Roman"/>
      <family val="1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0" xfId="0" applyFont="1"/>
    <xf numFmtId="11" fontId="1" fillId="0" borderId="0" xfId="0" applyNumberFormat="1" applyFont="1" applyAlignment="1">
      <alignment horizontal="center" vertical="center"/>
    </xf>
    <xf numFmtId="0" fontId="2" fillId="0" borderId="0" xfId="0" applyFont="1" applyAlignme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NumberFormat="1" applyFont="1" applyAlignment="1">
      <alignment horizontal="center" vertical="center"/>
    </xf>
    <xf numFmtId="0" fontId="1" fillId="0" borderId="0" xfId="0" applyFont="1" applyAlignment="1">
      <alignment horizontal="center"/>
    </xf>
    <xf numFmtId="164" fontId="2" fillId="0" borderId="0" xfId="0" applyNumberFormat="1" applyFont="1" applyAlignment="1">
      <alignment horizontal="center" vertical="center"/>
    </xf>
    <xf numFmtId="164" fontId="1" fillId="0" borderId="0" xfId="0" applyNumberFormat="1" applyFont="1" applyAlignment="1">
      <alignment horizontal="center" vertical="center"/>
    </xf>
    <xf numFmtId="164" fontId="1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86"/>
  <sheetViews>
    <sheetView tabSelected="1" workbookViewId="0">
      <pane ySplit="1" topLeftCell="A2" activePane="bottomLeft" state="frozen"/>
      <selection pane="bottomLeft" activeCell="A2" sqref="A2"/>
    </sheetView>
  </sheetViews>
  <sheetFormatPr baseColWidth="10" defaultRowHeight="15" x14ac:dyDescent="0.2"/>
  <cols>
    <col min="1" max="1" width="16.6640625" style="1" customWidth="1"/>
    <col min="2" max="2" width="8.6640625" style="1" customWidth="1"/>
    <col min="3" max="3" width="8.83203125" style="9" customWidth="1"/>
    <col min="4" max="4" width="9.1640625" style="9" customWidth="1"/>
    <col min="5" max="5" width="10.83203125" style="1"/>
    <col min="6" max="6" width="10.83203125" style="9"/>
    <col min="7" max="7" width="21.1640625" style="6" customWidth="1"/>
  </cols>
  <sheetData>
    <row r="1" spans="1:7" ht="25" customHeight="1" x14ac:dyDescent="0.2">
      <c r="A1" s="3" t="s">
        <v>215</v>
      </c>
      <c r="B1" s="3" t="s">
        <v>0</v>
      </c>
      <c r="C1" s="7" t="s">
        <v>1</v>
      </c>
      <c r="D1" s="7" t="s">
        <v>2</v>
      </c>
      <c r="E1" s="4" t="s">
        <v>3</v>
      </c>
      <c r="F1" s="7" t="s">
        <v>4</v>
      </c>
      <c r="G1" s="5" t="s">
        <v>211</v>
      </c>
    </row>
    <row r="2" spans="1:7" x14ac:dyDescent="0.2">
      <c r="A2" s="1" t="s">
        <v>25</v>
      </c>
      <c r="B2" s="1" t="s">
        <v>26</v>
      </c>
      <c r="C2" s="8">
        <v>0.73596273947269197</v>
      </c>
      <c r="D2" s="8">
        <v>5.6896760000000004</v>
      </c>
      <c r="E2" s="2">
        <v>1.6863549118784101E-4</v>
      </c>
      <c r="F2" s="8">
        <v>1.0350075496839599E-3</v>
      </c>
      <c r="G2" s="6" t="s">
        <v>212</v>
      </c>
    </row>
    <row r="3" spans="1:7" x14ac:dyDescent="0.2">
      <c r="A3" s="1" t="s">
        <v>25</v>
      </c>
      <c r="B3" s="1" t="s">
        <v>26</v>
      </c>
      <c r="C3" s="8">
        <v>0.73596273947269197</v>
      </c>
      <c r="D3" s="8">
        <v>5.6896760000000004</v>
      </c>
      <c r="E3" s="2">
        <v>1.6863549118784101E-4</v>
      </c>
      <c r="F3" s="8">
        <v>1.0350075496839599E-3</v>
      </c>
      <c r="G3" s="6" t="s">
        <v>214</v>
      </c>
    </row>
    <row r="4" spans="1:7" x14ac:dyDescent="0.2">
      <c r="A4" s="1" t="s">
        <v>209</v>
      </c>
      <c r="B4" s="1" t="s">
        <v>210</v>
      </c>
      <c r="C4" s="8">
        <v>0.87631515171020102</v>
      </c>
      <c r="D4" s="8">
        <v>5.6135060000000001</v>
      </c>
      <c r="E4" s="2">
        <v>5.6574258622266203E-7</v>
      </c>
      <c r="F4" s="8">
        <v>1.7011621795313999E-5</v>
      </c>
      <c r="G4" s="6" t="s">
        <v>213</v>
      </c>
    </row>
    <row r="5" spans="1:7" x14ac:dyDescent="0.2">
      <c r="A5" s="1" t="s">
        <v>209</v>
      </c>
      <c r="B5" s="1" t="s">
        <v>210</v>
      </c>
      <c r="C5" s="8">
        <v>0.87631515171020102</v>
      </c>
      <c r="D5" s="8">
        <v>5.6135060000000001</v>
      </c>
      <c r="E5" s="2">
        <v>5.6574258622266203E-7</v>
      </c>
      <c r="F5" s="8">
        <v>1.7011621795313999E-5</v>
      </c>
      <c r="G5" s="6" t="s">
        <v>212</v>
      </c>
    </row>
    <row r="6" spans="1:7" x14ac:dyDescent="0.2">
      <c r="A6" s="1" t="s">
        <v>83</v>
      </c>
      <c r="B6" s="1" t="s">
        <v>84</v>
      </c>
      <c r="C6" s="8">
        <v>0.22156579126394599</v>
      </c>
      <c r="D6" s="8">
        <v>12.9178</v>
      </c>
      <c r="E6" s="2">
        <v>0.21074741628687399</v>
      </c>
      <c r="F6" s="8">
        <v>0.22718042766858401</v>
      </c>
      <c r="G6" s="6" t="s">
        <v>213</v>
      </c>
    </row>
    <row r="7" spans="1:7" x14ac:dyDescent="0.2">
      <c r="A7" s="1" t="s">
        <v>83</v>
      </c>
      <c r="B7" s="1" t="s">
        <v>84</v>
      </c>
      <c r="C7" s="8">
        <v>0.22156579126394599</v>
      </c>
      <c r="D7" s="8">
        <v>12.9178</v>
      </c>
      <c r="E7" s="2">
        <v>0.21074741628687399</v>
      </c>
      <c r="F7" s="8">
        <v>0.22718042766858401</v>
      </c>
      <c r="G7" s="6" t="s">
        <v>212</v>
      </c>
    </row>
    <row r="8" spans="1:7" x14ac:dyDescent="0.2">
      <c r="A8" s="1" t="s">
        <v>83</v>
      </c>
      <c r="B8" s="1" t="s">
        <v>84</v>
      </c>
      <c r="C8" s="8">
        <v>0.22156579126394599</v>
      </c>
      <c r="D8" s="8">
        <v>12.9178</v>
      </c>
      <c r="E8" s="2">
        <v>0.21074741628687399</v>
      </c>
      <c r="F8" s="8">
        <v>0.22718042766858401</v>
      </c>
      <c r="G8" s="6" t="s">
        <v>214</v>
      </c>
    </row>
    <row r="9" spans="1:7" x14ac:dyDescent="0.2">
      <c r="A9" s="1" t="s">
        <v>119</v>
      </c>
      <c r="B9" s="1" t="s">
        <v>120</v>
      </c>
      <c r="C9" s="8">
        <v>0.53194823730427199</v>
      </c>
      <c r="D9" s="8">
        <v>5.7168469999999996</v>
      </c>
      <c r="E9" s="2">
        <v>2.8313653139998602E-3</v>
      </c>
      <c r="F9" s="8">
        <v>8.0468018296111204E-3</v>
      </c>
      <c r="G9" s="6" t="s">
        <v>213</v>
      </c>
    </row>
    <row r="10" spans="1:7" x14ac:dyDescent="0.2">
      <c r="A10" s="1" t="s">
        <v>97</v>
      </c>
      <c r="B10" s="1" t="s">
        <v>98</v>
      </c>
      <c r="C10" s="8">
        <v>0.52015896399288197</v>
      </c>
      <c r="D10" s="8">
        <v>19.938420000000001</v>
      </c>
      <c r="E10" s="2">
        <v>3.6813264761794699E-3</v>
      </c>
      <c r="F10" s="8">
        <v>9.8213090818754008E-3</v>
      </c>
      <c r="G10" s="6" t="s">
        <v>213</v>
      </c>
    </row>
    <row r="11" spans="1:7" x14ac:dyDescent="0.2">
      <c r="A11" s="1" t="s">
        <v>97</v>
      </c>
      <c r="B11" s="1" t="s">
        <v>98</v>
      </c>
      <c r="C11" s="8">
        <v>0.52015896399288197</v>
      </c>
      <c r="D11" s="8">
        <v>19.938420000000001</v>
      </c>
      <c r="E11" s="2">
        <v>3.6813264761794699E-3</v>
      </c>
      <c r="F11" s="8">
        <v>9.8213090818754008E-3</v>
      </c>
      <c r="G11" s="6" t="s">
        <v>212</v>
      </c>
    </row>
    <row r="12" spans="1:7" x14ac:dyDescent="0.2">
      <c r="A12" s="1" t="s">
        <v>95</v>
      </c>
      <c r="B12" s="1" t="s">
        <v>96</v>
      </c>
      <c r="C12" s="8">
        <v>0.333267965302606</v>
      </c>
      <c r="D12" s="8">
        <v>0.48349300000000001</v>
      </c>
      <c r="E12" s="2">
        <v>0.15086669273136</v>
      </c>
      <c r="F12" s="8">
        <v>0.172209145212428</v>
      </c>
      <c r="G12" s="6" t="s">
        <v>213</v>
      </c>
    </row>
    <row r="13" spans="1:7" x14ac:dyDescent="0.2">
      <c r="A13" s="1" t="s">
        <v>95</v>
      </c>
      <c r="B13" s="1" t="s">
        <v>96</v>
      </c>
      <c r="C13" s="8">
        <v>0.333267965302606</v>
      </c>
      <c r="D13" s="8">
        <v>0.48349300000000001</v>
      </c>
      <c r="E13" s="2">
        <v>0.15086669273136</v>
      </c>
      <c r="F13" s="8">
        <v>0.172209145212428</v>
      </c>
      <c r="G13" s="6" t="s">
        <v>212</v>
      </c>
    </row>
    <row r="14" spans="1:7" x14ac:dyDescent="0.2">
      <c r="A14" s="1" t="s">
        <v>95</v>
      </c>
      <c r="B14" s="1" t="s">
        <v>96</v>
      </c>
      <c r="C14" s="8">
        <v>0.333267965302606</v>
      </c>
      <c r="D14" s="8">
        <v>0.48349300000000001</v>
      </c>
      <c r="E14" s="2">
        <v>0.15086669273136</v>
      </c>
      <c r="F14" s="8">
        <v>0.172209145212428</v>
      </c>
      <c r="G14" s="6" t="s">
        <v>214</v>
      </c>
    </row>
    <row r="15" spans="1:7" x14ac:dyDescent="0.2">
      <c r="A15" s="1" t="s">
        <v>9</v>
      </c>
      <c r="B15" s="1" t="s">
        <v>10</v>
      </c>
      <c r="C15" s="8">
        <v>-0.26913681559193903</v>
      </c>
      <c r="D15" s="8">
        <v>41.191220000000001</v>
      </c>
      <c r="E15" s="2">
        <v>0.233737130178473</v>
      </c>
      <c r="F15" s="8">
        <v>0.24812308460107299</v>
      </c>
      <c r="G15" s="6" t="s">
        <v>214</v>
      </c>
    </row>
    <row r="16" spans="1:7" x14ac:dyDescent="0.2">
      <c r="A16" s="1" t="s">
        <v>75</v>
      </c>
      <c r="B16" s="1" t="s">
        <v>76</v>
      </c>
      <c r="C16" s="8">
        <v>0.38251576682074101</v>
      </c>
      <c r="D16" s="8">
        <v>137.32990000000001</v>
      </c>
      <c r="E16" s="2">
        <v>3.7625716005864E-2</v>
      </c>
      <c r="F16" s="8">
        <v>5.7458147971931398E-2</v>
      </c>
      <c r="G16" s="6" t="s">
        <v>214</v>
      </c>
    </row>
    <row r="17" spans="1:7" x14ac:dyDescent="0.2">
      <c r="A17" s="1" t="s">
        <v>107</v>
      </c>
      <c r="B17" s="1" t="s">
        <v>108</v>
      </c>
      <c r="C17" s="8">
        <v>-0.58027386754031096</v>
      </c>
      <c r="D17" s="8">
        <v>444.37979999999999</v>
      </c>
      <c r="E17" s="2">
        <v>1.8159829770781899E-3</v>
      </c>
      <c r="F17" s="8">
        <v>5.8192912489326704E-3</v>
      </c>
      <c r="G17" s="6" t="s">
        <v>213</v>
      </c>
    </row>
    <row r="18" spans="1:7" x14ac:dyDescent="0.2">
      <c r="A18" s="1" t="s">
        <v>61</v>
      </c>
      <c r="B18" s="1" t="s">
        <v>62</v>
      </c>
      <c r="C18" s="8">
        <v>0.31433863472935503</v>
      </c>
      <c r="D18" s="8">
        <v>24.52685</v>
      </c>
      <c r="E18" s="2">
        <v>8.9707443131618894E-2</v>
      </c>
      <c r="F18" s="8">
        <v>0.11343703402857699</v>
      </c>
      <c r="G18" s="6" t="s">
        <v>213</v>
      </c>
    </row>
    <row r="19" spans="1:7" x14ac:dyDescent="0.2">
      <c r="A19" s="1" t="s">
        <v>61</v>
      </c>
      <c r="B19" s="1" t="s">
        <v>62</v>
      </c>
      <c r="C19" s="8">
        <v>0.31433863472935503</v>
      </c>
      <c r="D19" s="8">
        <v>24.52685</v>
      </c>
      <c r="E19" s="2">
        <v>8.9707443131618894E-2</v>
      </c>
      <c r="F19" s="8">
        <v>0.11343703402857699</v>
      </c>
      <c r="G19" s="6" t="s">
        <v>212</v>
      </c>
    </row>
    <row r="20" spans="1:7" x14ac:dyDescent="0.2">
      <c r="A20" s="1" t="s">
        <v>61</v>
      </c>
      <c r="B20" s="1" t="s">
        <v>62</v>
      </c>
      <c r="C20" s="8">
        <v>0.31433863472935503</v>
      </c>
      <c r="D20" s="8">
        <v>24.52685</v>
      </c>
      <c r="E20" s="2">
        <v>8.9707443131618894E-2</v>
      </c>
      <c r="F20" s="8">
        <v>0.11343703402857699</v>
      </c>
      <c r="G20" s="6" t="s">
        <v>214</v>
      </c>
    </row>
    <row r="21" spans="1:7" x14ac:dyDescent="0.2">
      <c r="A21" s="1" t="s">
        <v>205</v>
      </c>
      <c r="B21" s="1" t="s">
        <v>206</v>
      </c>
      <c r="C21" s="8">
        <v>0.38047287298228399</v>
      </c>
      <c r="D21" s="8">
        <v>9.7619319999999998</v>
      </c>
      <c r="E21" s="2">
        <v>7.1872814205744498E-2</v>
      </c>
      <c r="F21" s="8">
        <v>9.4964511836230794E-2</v>
      </c>
      <c r="G21" s="6" t="s">
        <v>213</v>
      </c>
    </row>
    <row r="22" spans="1:7" x14ac:dyDescent="0.2">
      <c r="A22" s="1" t="s">
        <v>205</v>
      </c>
      <c r="B22" s="1" t="s">
        <v>206</v>
      </c>
      <c r="C22" s="8">
        <v>0.38047287298228399</v>
      </c>
      <c r="D22" s="8">
        <v>9.7619319999999998</v>
      </c>
      <c r="E22" s="2">
        <v>7.1872814205744498E-2</v>
      </c>
      <c r="F22" s="8">
        <v>9.4964511836230794E-2</v>
      </c>
      <c r="G22" s="6" t="s">
        <v>214</v>
      </c>
    </row>
    <row r="23" spans="1:7" x14ac:dyDescent="0.2">
      <c r="A23" s="1" t="s">
        <v>167</v>
      </c>
      <c r="B23" s="1" t="s">
        <v>168</v>
      </c>
      <c r="C23" s="8">
        <v>-0.47784217385493999</v>
      </c>
      <c r="D23" s="8">
        <v>13.5709</v>
      </c>
      <c r="E23" s="2">
        <v>1.804230319778E-2</v>
      </c>
      <c r="F23" s="8">
        <v>3.2558528908759897E-2</v>
      </c>
      <c r="G23" s="6" t="s">
        <v>214</v>
      </c>
    </row>
    <row r="24" spans="1:7" x14ac:dyDescent="0.2">
      <c r="A24" s="1" t="s">
        <v>189</v>
      </c>
      <c r="B24" s="1" t="s">
        <v>190</v>
      </c>
      <c r="C24" s="8">
        <v>0.20433416467299401</v>
      </c>
      <c r="D24" s="8">
        <v>0.90979350000000003</v>
      </c>
      <c r="E24" s="2">
        <v>0.29559095383373801</v>
      </c>
      <c r="F24" s="8">
        <v>0.30462850087295501</v>
      </c>
      <c r="G24" s="6" t="s">
        <v>213</v>
      </c>
    </row>
    <row r="25" spans="1:7" x14ac:dyDescent="0.2">
      <c r="A25" s="1" t="s">
        <v>189</v>
      </c>
      <c r="B25" s="1" t="s">
        <v>190</v>
      </c>
      <c r="C25" s="8">
        <v>0.20433416467299401</v>
      </c>
      <c r="D25" s="8">
        <v>0.90979350000000003</v>
      </c>
      <c r="E25" s="2">
        <v>0.29559095383373801</v>
      </c>
      <c r="F25" s="8">
        <v>0.30462850087295501</v>
      </c>
      <c r="G25" s="6" t="s">
        <v>214</v>
      </c>
    </row>
    <row r="26" spans="1:7" x14ac:dyDescent="0.2">
      <c r="A26" s="1" t="s">
        <v>43</v>
      </c>
      <c r="B26" s="1" t="s">
        <v>44</v>
      </c>
      <c r="C26" s="8">
        <v>0.75364957262243604</v>
      </c>
      <c r="D26" s="8">
        <v>1.2326539999999999</v>
      </c>
      <c r="E26" s="2">
        <v>1.7737957489938301E-5</v>
      </c>
      <c r="F26" s="8">
        <v>2.02576077379147E-4</v>
      </c>
      <c r="G26" s="6" t="s">
        <v>214</v>
      </c>
    </row>
    <row r="27" spans="1:7" x14ac:dyDescent="0.2">
      <c r="A27" s="1" t="s">
        <v>127</v>
      </c>
      <c r="B27" s="1" t="s">
        <v>128</v>
      </c>
      <c r="C27" s="8">
        <v>0.65349909102947101</v>
      </c>
      <c r="D27" s="8">
        <v>16.873819999999998</v>
      </c>
      <c r="E27" s="2">
        <v>1.28289920981839E-3</v>
      </c>
      <c r="F27" s="8">
        <v>4.5084846389890102E-3</v>
      </c>
      <c r="G27" s="6" t="s">
        <v>213</v>
      </c>
    </row>
    <row r="28" spans="1:7" x14ac:dyDescent="0.2">
      <c r="A28" s="1" t="s">
        <v>127</v>
      </c>
      <c r="B28" s="1" t="s">
        <v>128</v>
      </c>
      <c r="C28" s="8">
        <v>0.65349909102947101</v>
      </c>
      <c r="D28" s="8">
        <v>16.873819999999998</v>
      </c>
      <c r="E28" s="2">
        <v>1.28289920981839E-3</v>
      </c>
      <c r="F28" s="8">
        <v>4.5084846389890102E-3</v>
      </c>
      <c r="G28" s="6" t="s">
        <v>212</v>
      </c>
    </row>
    <row r="29" spans="1:7" x14ac:dyDescent="0.2">
      <c r="A29" s="1" t="s">
        <v>45</v>
      </c>
      <c r="B29" s="1" t="s">
        <v>46</v>
      </c>
      <c r="C29" s="8">
        <v>0.69642178146627598</v>
      </c>
      <c r="D29" s="8">
        <v>43.305610000000001</v>
      </c>
      <c r="E29" s="2">
        <v>3.1134502016649801E-4</v>
      </c>
      <c r="F29" s="8">
        <v>1.6052447400771901E-3</v>
      </c>
      <c r="G29" s="6" t="s">
        <v>212</v>
      </c>
    </row>
    <row r="30" spans="1:7" x14ac:dyDescent="0.2">
      <c r="A30" s="1" t="s">
        <v>45</v>
      </c>
      <c r="B30" s="1" t="s">
        <v>46</v>
      </c>
      <c r="C30" s="8">
        <v>0.69642178146627598</v>
      </c>
      <c r="D30" s="8">
        <v>43.305610000000001</v>
      </c>
      <c r="E30" s="2">
        <v>3.1134502016649801E-4</v>
      </c>
      <c r="F30" s="8">
        <v>1.6052447400771901E-3</v>
      </c>
      <c r="G30" s="6" t="s">
        <v>214</v>
      </c>
    </row>
    <row r="31" spans="1:7" x14ac:dyDescent="0.2">
      <c r="A31" s="1" t="s">
        <v>195</v>
      </c>
      <c r="B31" s="1" t="s">
        <v>196</v>
      </c>
      <c r="C31" s="8">
        <v>-0.47782333167671298</v>
      </c>
      <c r="D31" s="8">
        <v>36.627630000000003</v>
      </c>
      <c r="E31" s="2">
        <v>9.4319342351512105E-3</v>
      </c>
      <c r="F31" s="8">
        <v>1.9810221670780701E-2</v>
      </c>
      <c r="G31" s="6" t="s">
        <v>214</v>
      </c>
    </row>
    <row r="32" spans="1:7" x14ac:dyDescent="0.2">
      <c r="A32" s="1" t="s">
        <v>177</v>
      </c>
      <c r="B32" s="1" t="s">
        <v>178</v>
      </c>
      <c r="C32" s="8">
        <v>-0.23342129964901601</v>
      </c>
      <c r="D32" s="8">
        <v>2.9986459999999999</v>
      </c>
      <c r="E32" s="2">
        <v>0.18744640233663401</v>
      </c>
      <c r="F32" s="8">
        <v>0.205705447129271</v>
      </c>
      <c r="G32" s="6" t="s">
        <v>213</v>
      </c>
    </row>
    <row r="33" spans="1:7" x14ac:dyDescent="0.2">
      <c r="A33" s="1" t="s">
        <v>5</v>
      </c>
      <c r="B33" s="1" t="s">
        <v>6</v>
      </c>
      <c r="C33" s="8">
        <v>0.29093803223209302</v>
      </c>
      <c r="D33" s="8">
        <v>56.785870000000003</v>
      </c>
      <c r="E33" s="2">
        <v>9.9291002103659001E-2</v>
      </c>
      <c r="F33" s="8">
        <v>0.123122020903657</v>
      </c>
      <c r="G33" s="6" t="s">
        <v>213</v>
      </c>
    </row>
    <row r="34" spans="1:7" x14ac:dyDescent="0.2">
      <c r="A34" s="1" t="s">
        <v>5</v>
      </c>
      <c r="B34" s="1" t="s">
        <v>6</v>
      </c>
      <c r="C34" s="8">
        <v>0.29093803223209302</v>
      </c>
      <c r="D34" s="8">
        <v>56.785870000000003</v>
      </c>
      <c r="E34" s="2">
        <v>9.9291002103659001E-2</v>
      </c>
      <c r="F34" s="8">
        <v>0.123122020903657</v>
      </c>
      <c r="G34" s="6" t="s">
        <v>212</v>
      </c>
    </row>
    <row r="35" spans="1:7" x14ac:dyDescent="0.2">
      <c r="A35" s="1" t="s">
        <v>5</v>
      </c>
      <c r="B35" s="1" t="s">
        <v>6</v>
      </c>
      <c r="C35" s="8">
        <v>0.29093803223209302</v>
      </c>
      <c r="D35" s="8">
        <v>56.785870000000003</v>
      </c>
      <c r="E35" s="2">
        <v>9.9291002103659001E-2</v>
      </c>
      <c r="F35" s="8">
        <v>0.123122020903657</v>
      </c>
      <c r="G35" s="6" t="s">
        <v>214</v>
      </c>
    </row>
    <row r="36" spans="1:7" x14ac:dyDescent="0.2">
      <c r="A36" s="1" t="s">
        <v>157</v>
      </c>
      <c r="B36" s="1" t="s">
        <v>158</v>
      </c>
      <c r="C36" s="8">
        <v>-0.61368288890637501</v>
      </c>
      <c r="D36" s="8">
        <v>4.5017300000000002</v>
      </c>
      <c r="E36" s="2">
        <v>4.86553920988064E-4</v>
      </c>
      <c r="F36" s="8">
        <v>2.2298609704931799E-3</v>
      </c>
      <c r="G36" s="6" t="s">
        <v>213</v>
      </c>
    </row>
    <row r="37" spans="1:7" x14ac:dyDescent="0.2">
      <c r="A37" s="1" t="s">
        <v>159</v>
      </c>
      <c r="B37" s="1" t="s">
        <v>160</v>
      </c>
      <c r="C37" s="8">
        <v>0.32159583128093699</v>
      </c>
      <c r="D37" s="8">
        <v>55.525320000000001</v>
      </c>
      <c r="E37" s="2">
        <v>7.44798683385057E-2</v>
      </c>
      <c r="F37" s="8">
        <v>9.7657959750760498E-2</v>
      </c>
      <c r="G37" s="6" t="s">
        <v>213</v>
      </c>
    </row>
    <row r="38" spans="1:7" x14ac:dyDescent="0.2">
      <c r="A38" s="1" t="s">
        <v>73</v>
      </c>
      <c r="B38" s="1" t="s">
        <v>74</v>
      </c>
      <c r="C38" s="8">
        <v>0.53962799953964602</v>
      </c>
      <c r="D38" s="8">
        <v>445.04700000000003</v>
      </c>
      <c r="E38" s="2">
        <v>7.64541706988431E-3</v>
      </c>
      <c r="F38" s="8">
        <v>1.69464176488031E-2</v>
      </c>
      <c r="G38" s="6" t="s">
        <v>213</v>
      </c>
    </row>
    <row r="39" spans="1:7" x14ac:dyDescent="0.2">
      <c r="A39" s="1" t="s">
        <v>73</v>
      </c>
      <c r="B39" s="1" t="s">
        <v>74</v>
      </c>
      <c r="C39" s="8">
        <v>0.53962799953964602</v>
      </c>
      <c r="D39" s="8">
        <v>445.04700000000003</v>
      </c>
      <c r="E39" s="2">
        <v>7.64541706988431E-3</v>
      </c>
      <c r="F39" s="8">
        <v>1.69464176488031E-2</v>
      </c>
      <c r="G39" s="6" t="s">
        <v>214</v>
      </c>
    </row>
    <row r="40" spans="1:7" x14ac:dyDescent="0.2">
      <c r="A40" s="1" t="s">
        <v>179</v>
      </c>
      <c r="B40" s="1" t="s">
        <v>180</v>
      </c>
      <c r="C40" s="8">
        <v>0.448565615111715</v>
      </c>
      <c r="D40" s="8">
        <v>101.38249999999999</v>
      </c>
      <c r="E40" s="2">
        <v>1.8322774132434199E-2</v>
      </c>
      <c r="F40" s="8">
        <v>3.2915367456531897E-2</v>
      </c>
      <c r="G40" s="6" t="s">
        <v>213</v>
      </c>
    </row>
    <row r="41" spans="1:7" x14ac:dyDescent="0.2">
      <c r="A41" s="1" t="s">
        <v>179</v>
      </c>
      <c r="B41" s="1" t="s">
        <v>180</v>
      </c>
      <c r="C41" s="8">
        <v>0.448565615111715</v>
      </c>
      <c r="D41" s="8">
        <v>101.38249999999999</v>
      </c>
      <c r="E41" s="2">
        <v>1.8322774132434199E-2</v>
      </c>
      <c r="F41" s="8">
        <v>3.2915367456531897E-2</v>
      </c>
      <c r="G41" s="6" t="s">
        <v>212</v>
      </c>
    </row>
    <row r="42" spans="1:7" x14ac:dyDescent="0.2">
      <c r="A42" s="1" t="s">
        <v>179</v>
      </c>
      <c r="B42" s="1" t="s">
        <v>180</v>
      </c>
      <c r="C42" s="8">
        <v>0.448565615111715</v>
      </c>
      <c r="D42" s="8">
        <v>101.38249999999999</v>
      </c>
      <c r="E42" s="2">
        <v>1.8322774132434199E-2</v>
      </c>
      <c r="F42" s="8">
        <v>3.2915367456531897E-2</v>
      </c>
      <c r="G42" s="6" t="s">
        <v>214</v>
      </c>
    </row>
    <row r="43" spans="1:7" x14ac:dyDescent="0.2">
      <c r="A43" s="1" t="s">
        <v>27</v>
      </c>
      <c r="B43" s="1" t="s">
        <v>28</v>
      </c>
      <c r="C43" s="8">
        <v>0.29068435733372899</v>
      </c>
      <c r="D43" s="8">
        <v>11.01722</v>
      </c>
      <c r="E43" s="2">
        <v>0.15367850310964901</v>
      </c>
      <c r="F43" s="8">
        <v>0.174954173998499</v>
      </c>
      <c r="G43" s="6" t="s">
        <v>214</v>
      </c>
    </row>
    <row r="44" spans="1:7" x14ac:dyDescent="0.2">
      <c r="A44" s="1" t="s">
        <v>123</v>
      </c>
      <c r="B44" s="1" t="s">
        <v>124</v>
      </c>
      <c r="C44" s="8">
        <v>0.32665171099470203</v>
      </c>
      <c r="D44" s="8">
        <v>84.903289999999998</v>
      </c>
      <c r="E44" s="2">
        <v>6.7860535436151406E-2</v>
      </c>
      <c r="F44" s="8">
        <v>9.0976505274660793E-2</v>
      </c>
      <c r="G44" s="6" t="s">
        <v>213</v>
      </c>
    </row>
    <row r="45" spans="1:7" x14ac:dyDescent="0.2">
      <c r="A45" s="1" t="s">
        <v>123</v>
      </c>
      <c r="B45" s="1" t="s">
        <v>124</v>
      </c>
      <c r="C45" s="8">
        <v>0.32665171099470203</v>
      </c>
      <c r="D45" s="8">
        <v>84.903289999999998</v>
      </c>
      <c r="E45" s="2">
        <v>6.7860535436151406E-2</v>
      </c>
      <c r="F45" s="8">
        <v>9.0976505274660793E-2</v>
      </c>
      <c r="G45" s="6" t="s">
        <v>212</v>
      </c>
    </row>
    <row r="46" spans="1:7" x14ac:dyDescent="0.2">
      <c r="A46" s="1" t="s">
        <v>123</v>
      </c>
      <c r="B46" s="1" t="s">
        <v>124</v>
      </c>
      <c r="C46" s="8">
        <v>0.32665171099470203</v>
      </c>
      <c r="D46" s="8">
        <v>84.903289999999998</v>
      </c>
      <c r="E46" s="2">
        <v>6.7860535436151406E-2</v>
      </c>
      <c r="F46" s="8">
        <v>9.0976505274660793E-2</v>
      </c>
      <c r="G46" s="6" t="s">
        <v>214</v>
      </c>
    </row>
    <row r="47" spans="1:7" x14ac:dyDescent="0.2">
      <c r="A47" s="1" t="s">
        <v>29</v>
      </c>
      <c r="B47" s="1" t="s">
        <v>30</v>
      </c>
      <c r="C47" s="8">
        <v>0.71434816109383903</v>
      </c>
      <c r="D47" s="8">
        <v>27.757909999999999</v>
      </c>
      <c r="E47" s="2">
        <v>1.01025495283014E-4</v>
      </c>
      <c r="F47" s="8">
        <v>6.9793866961637098E-4</v>
      </c>
      <c r="G47" s="6" t="s">
        <v>214</v>
      </c>
    </row>
    <row r="48" spans="1:7" x14ac:dyDescent="0.2">
      <c r="A48" s="1" t="s">
        <v>171</v>
      </c>
      <c r="B48" s="1" t="s">
        <v>172</v>
      </c>
      <c r="C48" s="8">
        <v>0.24740036752007299</v>
      </c>
      <c r="D48" s="8">
        <v>18.522600000000001</v>
      </c>
      <c r="E48" s="2">
        <v>0.24834403020308399</v>
      </c>
      <c r="F48" s="8">
        <v>0.26126233700113</v>
      </c>
      <c r="G48" s="6" t="s">
        <v>213</v>
      </c>
    </row>
    <row r="49" spans="1:7" x14ac:dyDescent="0.2">
      <c r="A49" s="1" t="s">
        <v>171</v>
      </c>
      <c r="B49" s="1" t="s">
        <v>172</v>
      </c>
      <c r="C49" s="8">
        <v>0.24740036752007299</v>
      </c>
      <c r="D49" s="8">
        <v>18.522600000000001</v>
      </c>
      <c r="E49" s="2">
        <v>0.24834403020308399</v>
      </c>
      <c r="F49" s="8">
        <v>0.26126233700113</v>
      </c>
      <c r="G49" s="6" t="s">
        <v>214</v>
      </c>
    </row>
    <row r="50" spans="1:7" x14ac:dyDescent="0.2">
      <c r="A50" s="1" t="s">
        <v>103</v>
      </c>
      <c r="B50" s="1" t="s">
        <v>104</v>
      </c>
      <c r="C50" s="8">
        <v>-0.31254427316225403</v>
      </c>
      <c r="D50" s="8">
        <v>18.94997</v>
      </c>
      <c r="E50" s="2">
        <v>0.11391164616037</v>
      </c>
      <c r="F50" s="8">
        <v>0.13734020492354601</v>
      </c>
      <c r="G50" s="6" t="s">
        <v>213</v>
      </c>
    </row>
    <row r="51" spans="1:7" x14ac:dyDescent="0.2">
      <c r="A51" s="1" t="s">
        <v>103</v>
      </c>
      <c r="B51" s="1" t="s">
        <v>104</v>
      </c>
      <c r="C51" s="8">
        <v>-0.31254427316225403</v>
      </c>
      <c r="D51" s="8">
        <v>18.94997</v>
      </c>
      <c r="E51" s="2">
        <v>0.11391164616037</v>
      </c>
      <c r="F51" s="8">
        <v>0.13734020492354601</v>
      </c>
      <c r="G51" s="6" t="s">
        <v>212</v>
      </c>
    </row>
    <row r="52" spans="1:7" x14ac:dyDescent="0.2">
      <c r="A52" s="1" t="s">
        <v>103</v>
      </c>
      <c r="B52" s="1" t="s">
        <v>104</v>
      </c>
      <c r="C52" s="8">
        <v>-0.31254427316225403</v>
      </c>
      <c r="D52" s="8">
        <v>18.94997</v>
      </c>
      <c r="E52" s="2">
        <v>0.11391164616037</v>
      </c>
      <c r="F52" s="8">
        <v>0.13734020492354601</v>
      </c>
      <c r="G52" s="6" t="s">
        <v>214</v>
      </c>
    </row>
    <row r="53" spans="1:7" x14ac:dyDescent="0.2">
      <c r="A53" s="1" t="s">
        <v>135</v>
      </c>
      <c r="B53" s="1" t="s">
        <v>136</v>
      </c>
      <c r="C53" s="8">
        <v>0.476515176374397</v>
      </c>
      <c r="D53" s="8">
        <v>16.918669999999999</v>
      </c>
      <c r="E53" s="2">
        <v>7.17181206931072E-3</v>
      </c>
      <c r="F53" s="8">
        <v>1.61710756225656E-2</v>
      </c>
      <c r="G53" s="6" t="s">
        <v>213</v>
      </c>
    </row>
    <row r="54" spans="1:7" x14ac:dyDescent="0.2">
      <c r="A54" s="1" t="s">
        <v>135</v>
      </c>
      <c r="B54" s="1" t="s">
        <v>136</v>
      </c>
      <c r="C54" s="8">
        <v>0.476515176374397</v>
      </c>
      <c r="D54" s="8">
        <v>16.918669999999999</v>
      </c>
      <c r="E54" s="2">
        <v>7.17181206931072E-3</v>
      </c>
      <c r="F54" s="8">
        <v>1.61710756225656E-2</v>
      </c>
      <c r="G54" s="6" t="s">
        <v>212</v>
      </c>
    </row>
    <row r="55" spans="1:7" x14ac:dyDescent="0.2">
      <c r="A55" s="1" t="s">
        <v>135</v>
      </c>
      <c r="B55" s="1" t="s">
        <v>136</v>
      </c>
      <c r="C55" s="8">
        <v>0.476515176374397</v>
      </c>
      <c r="D55" s="8">
        <v>16.918669999999999</v>
      </c>
      <c r="E55" s="2">
        <v>7.17181206931072E-3</v>
      </c>
      <c r="F55" s="8">
        <v>1.61710756225656E-2</v>
      </c>
      <c r="G55" s="6" t="s">
        <v>214</v>
      </c>
    </row>
    <row r="56" spans="1:7" x14ac:dyDescent="0.2">
      <c r="A56" s="1" t="s">
        <v>105</v>
      </c>
      <c r="B56" s="1" t="s">
        <v>106</v>
      </c>
      <c r="C56" s="8">
        <v>0.325258382788294</v>
      </c>
      <c r="D56" s="8">
        <v>98.444209999999998</v>
      </c>
      <c r="E56" s="2">
        <v>8.7710507988126699E-2</v>
      </c>
      <c r="F56" s="8">
        <v>0.111394921468968</v>
      </c>
      <c r="G56" s="6" t="s">
        <v>213</v>
      </c>
    </row>
    <row r="57" spans="1:7" x14ac:dyDescent="0.2">
      <c r="A57" s="1" t="s">
        <v>105</v>
      </c>
      <c r="B57" s="1" t="s">
        <v>106</v>
      </c>
      <c r="C57" s="8">
        <v>0.325258382788294</v>
      </c>
      <c r="D57" s="8">
        <v>98.444209999999998</v>
      </c>
      <c r="E57" s="2">
        <v>8.7710507988126699E-2</v>
      </c>
      <c r="F57" s="8">
        <v>0.111394921468968</v>
      </c>
      <c r="G57" s="6" t="s">
        <v>212</v>
      </c>
    </row>
    <row r="58" spans="1:7" x14ac:dyDescent="0.2">
      <c r="A58" s="1" t="s">
        <v>105</v>
      </c>
      <c r="B58" s="1" t="s">
        <v>106</v>
      </c>
      <c r="C58" s="8">
        <v>0.325258382788294</v>
      </c>
      <c r="D58" s="8">
        <v>98.444209999999998</v>
      </c>
      <c r="E58" s="2">
        <v>8.7710507988126699E-2</v>
      </c>
      <c r="F58" s="8">
        <v>0.111394921468968</v>
      </c>
      <c r="G58" s="6" t="s">
        <v>214</v>
      </c>
    </row>
    <row r="59" spans="1:7" x14ac:dyDescent="0.2">
      <c r="A59" s="1" t="s">
        <v>165</v>
      </c>
      <c r="B59" s="1" t="s">
        <v>166</v>
      </c>
      <c r="C59" s="8">
        <v>0.36275557266321801</v>
      </c>
      <c r="D59" s="8">
        <v>60.609670000000001</v>
      </c>
      <c r="E59" s="2">
        <v>4.2613814812681901E-2</v>
      </c>
      <c r="F59" s="8">
        <v>6.3287294082224096E-2</v>
      </c>
      <c r="G59" s="6" t="s">
        <v>213</v>
      </c>
    </row>
    <row r="60" spans="1:7" x14ac:dyDescent="0.2">
      <c r="A60" s="1" t="s">
        <v>165</v>
      </c>
      <c r="B60" s="1" t="s">
        <v>166</v>
      </c>
      <c r="C60" s="8">
        <v>0.36275557266321801</v>
      </c>
      <c r="D60" s="8">
        <v>60.609670000000001</v>
      </c>
      <c r="E60" s="2">
        <v>4.2613814812681901E-2</v>
      </c>
      <c r="F60" s="8">
        <v>6.3287294082224096E-2</v>
      </c>
      <c r="G60" s="6" t="s">
        <v>212</v>
      </c>
    </row>
    <row r="61" spans="1:7" x14ac:dyDescent="0.2">
      <c r="A61" s="1" t="s">
        <v>165</v>
      </c>
      <c r="B61" s="1" t="s">
        <v>166</v>
      </c>
      <c r="C61" s="8">
        <v>0.36275557266321801</v>
      </c>
      <c r="D61" s="8">
        <v>60.609670000000001</v>
      </c>
      <c r="E61" s="2">
        <v>4.2613814812681901E-2</v>
      </c>
      <c r="F61" s="8">
        <v>6.3287294082224096E-2</v>
      </c>
      <c r="G61" s="6" t="s">
        <v>214</v>
      </c>
    </row>
    <row r="62" spans="1:7" x14ac:dyDescent="0.2">
      <c r="A62" s="1" t="s">
        <v>23</v>
      </c>
      <c r="B62" s="1" t="s">
        <v>24</v>
      </c>
      <c r="C62" s="8">
        <v>0.63771507142456296</v>
      </c>
      <c r="D62" s="8">
        <v>73.380330000000001</v>
      </c>
      <c r="E62" s="2">
        <v>6.5417110339938101E-4</v>
      </c>
      <c r="F62" s="8">
        <v>2.7434374389771299E-3</v>
      </c>
      <c r="G62" s="6" t="s">
        <v>213</v>
      </c>
    </row>
    <row r="63" spans="1:7" x14ac:dyDescent="0.2">
      <c r="A63" s="1" t="s">
        <v>23</v>
      </c>
      <c r="B63" s="1" t="s">
        <v>24</v>
      </c>
      <c r="C63" s="8">
        <v>0.63771507142456296</v>
      </c>
      <c r="D63" s="8">
        <v>73.380330000000001</v>
      </c>
      <c r="E63" s="2">
        <v>6.5417110339938101E-4</v>
      </c>
      <c r="F63" s="8">
        <v>2.7434374389771299E-3</v>
      </c>
      <c r="G63" s="6" t="s">
        <v>212</v>
      </c>
    </row>
    <row r="64" spans="1:7" x14ac:dyDescent="0.2">
      <c r="A64" s="1" t="s">
        <v>23</v>
      </c>
      <c r="B64" s="1" t="s">
        <v>24</v>
      </c>
      <c r="C64" s="8">
        <v>0.63771507142456296</v>
      </c>
      <c r="D64" s="8">
        <v>73.380330000000001</v>
      </c>
      <c r="E64" s="2">
        <v>6.5417110339938101E-4</v>
      </c>
      <c r="F64" s="8">
        <v>2.7434374389771299E-3</v>
      </c>
      <c r="G64" s="6" t="s">
        <v>214</v>
      </c>
    </row>
    <row r="65" spans="1:7" x14ac:dyDescent="0.2">
      <c r="A65" s="1" t="s">
        <v>147</v>
      </c>
      <c r="B65" s="1" t="s">
        <v>148</v>
      </c>
      <c r="C65" s="8">
        <v>0.63479692735568605</v>
      </c>
      <c r="D65" s="8">
        <v>324.07240000000002</v>
      </c>
      <c r="E65" s="2">
        <v>1.23622285218827E-3</v>
      </c>
      <c r="F65" s="8">
        <v>4.3899740423644102E-3</v>
      </c>
      <c r="G65" s="6" t="s">
        <v>213</v>
      </c>
    </row>
    <row r="66" spans="1:7" x14ac:dyDescent="0.2">
      <c r="A66" s="1" t="s">
        <v>147</v>
      </c>
      <c r="B66" s="1" t="s">
        <v>148</v>
      </c>
      <c r="C66" s="8">
        <v>0.63479692735568605</v>
      </c>
      <c r="D66" s="8">
        <v>324.07240000000002</v>
      </c>
      <c r="E66" s="2">
        <v>1.23622285218827E-3</v>
      </c>
      <c r="F66" s="8">
        <v>4.3899740423644102E-3</v>
      </c>
      <c r="G66" s="6" t="s">
        <v>212</v>
      </c>
    </row>
    <row r="67" spans="1:7" x14ac:dyDescent="0.2">
      <c r="A67" s="1" t="s">
        <v>147</v>
      </c>
      <c r="B67" s="1" t="s">
        <v>148</v>
      </c>
      <c r="C67" s="8">
        <v>0.63479692735568605</v>
      </c>
      <c r="D67" s="8">
        <v>324.07240000000002</v>
      </c>
      <c r="E67" s="2">
        <v>1.23622285218827E-3</v>
      </c>
      <c r="F67" s="8">
        <v>4.3899740423644102E-3</v>
      </c>
      <c r="G67" s="6" t="s">
        <v>214</v>
      </c>
    </row>
    <row r="68" spans="1:7" x14ac:dyDescent="0.2">
      <c r="A68" s="1" t="s">
        <v>55</v>
      </c>
      <c r="B68" s="1" t="s">
        <v>56</v>
      </c>
      <c r="C68" s="8">
        <v>-0.45349206534270903</v>
      </c>
      <c r="D68" s="8">
        <v>4.43454E-2</v>
      </c>
      <c r="E68" s="2">
        <v>1.0652168719934799E-2</v>
      </c>
      <c r="F68" s="8">
        <v>2.1728899232025801E-2</v>
      </c>
      <c r="G68" s="6" t="s">
        <v>213</v>
      </c>
    </row>
    <row r="69" spans="1:7" x14ac:dyDescent="0.2">
      <c r="A69" s="1" t="s">
        <v>87</v>
      </c>
      <c r="B69" s="1" t="s">
        <v>88</v>
      </c>
      <c r="C69" s="8">
        <v>0.62400420968824699</v>
      </c>
      <c r="D69" s="8">
        <v>65.45711</v>
      </c>
      <c r="E69" s="2">
        <v>4.2586042175141202E-4</v>
      </c>
      <c r="F69" s="8">
        <v>2.0203798064097399E-3</v>
      </c>
      <c r="G69" s="6" t="s">
        <v>214</v>
      </c>
    </row>
    <row r="70" spans="1:7" x14ac:dyDescent="0.2">
      <c r="A70" s="1" t="s">
        <v>79</v>
      </c>
      <c r="B70" s="1" t="s">
        <v>80</v>
      </c>
      <c r="C70" s="8">
        <v>-0.44248673985574699</v>
      </c>
      <c r="D70" s="8">
        <v>39.971989999999998</v>
      </c>
      <c r="E70" s="2">
        <v>4.0542899600996302E-2</v>
      </c>
      <c r="F70" s="8">
        <v>6.0867746419647102E-2</v>
      </c>
      <c r="G70" s="6" t="s">
        <v>213</v>
      </c>
    </row>
    <row r="71" spans="1:7" x14ac:dyDescent="0.2">
      <c r="A71" s="1" t="s">
        <v>79</v>
      </c>
      <c r="B71" s="1" t="s">
        <v>80</v>
      </c>
      <c r="C71" s="8">
        <v>-0.44248673985574699</v>
      </c>
      <c r="D71" s="8">
        <v>39.971989999999998</v>
      </c>
      <c r="E71" s="2">
        <v>4.0542899600996302E-2</v>
      </c>
      <c r="F71" s="8">
        <v>6.0867746419647102E-2</v>
      </c>
      <c r="G71" s="6" t="s">
        <v>214</v>
      </c>
    </row>
    <row r="72" spans="1:7" x14ac:dyDescent="0.2">
      <c r="A72" s="1" t="s">
        <v>207</v>
      </c>
      <c r="B72" s="1" t="s">
        <v>208</v>
      </c>
      <c r="C72" s="8">
        <v>-0.29160660569736602</v>
      </c>
      <c r="D72" s="8">
        <v>1.237339</v>
      </c>
      <c r="E72" s="2">
        <v>0.10581108826275</v>
      </c>
      <c r="F72" s="8">
        <v>0.129579809969673</v>
      </c>
      <c r="G72" s="6" t="s">
        <v>214</v>
      </c>
    </row>
    <row r="73" spans="1:7" x14ac:dyDescent="0.2">
      <c r="A73" s="1" t="s">
        <v>71</v>
      </c>
      <c r="B73" s="1" t="s">
        <v>72</v>
      </c>
      <c r="C73" s="8">
        <v>0.30986675313217599</v>
      </c>
      <c r="D73" s="8">
        <v>18.894269999999999</v>
      </c>
      <c r="E73" s="2">
        <v>9.7428451577911399E-2</v>
      </c>
      <c r="F73" s="8">
        <v>0.121195967692007</v>
      </c>
      <c r="G73" s="6" t="s">
        <v>213</v>
      </c>
    </row>
    <row r="74" spans="1:7" x14ac:dyDescent="0.2">
      <c r="A74" s="1" t="s">
        <v>71</v>
      </c>
      <c r="B74" s="1" t="s">
        <v>72</v>
      </c>
      <c r="C74" s="8">
        <v>0.30986675313217599</v>
      </c>
      <c r="D74" s="8">
        <v>18.894269999999999</v>
      </c>
      <c r="E74" s="2">
        <v>9.7428451577911399E-2</v>
      </c>
      <c r="F74" s="8">
        <v>0.121195967692007</v>
      </c>
      <c r="G74" s="6" t="s">
        <v>212</v>
      </c>
    </row>
    <row r="75" spans="1:7" x14ac:dyDescent="0.2">
      <c r="A75" s="1" t="s">
        <v>71</v>
      </c>
      <c r="B75" s="1" t="s">
        <v>72</v>
      </c>
      <c r="C75" s="8">
        <v>0.30986675313217599</v>
      </c>
      <c r="D75" s="8">
        <v>18.894269999999999</v>
      </c>
      <c r="E75" s="2">
        <v>9.7428451577911399E-2</v>
      </c>
      <c r="F75" s="8">
        <v>0.121195967692007</v>
      </c>
      <c r="G75" s="6" t="s">
        <v>214</v>
      </c>
    </row>
    <row r="76" spans="1:7" x14ac:dyDescent="0.2">
      <c r="A76" s="1" t="s">
        <v>69</v>
      </c>
      <c r="B76" s="1" t="s">
        <v>70</v>
      </c>
      <c r="C76" s="8">
        <v>0.327761516179228</v>
      </c>
      <c r="D76" s="8">
        <v>99.544399999999996</v>
      </c>
      <c r="E76" s="2">
        <v>0.104147075730827</v>
      </c>
      <c r="F76" s="8">
        <v>0.12801687899116199</v>
      </c>
      <c r="G76" s="6" t="s">
        <v>213</v>
      </c>
    </row>
    <row r="77" spans="1:7" x14ac:dyDescent="0.2">
      <c r="A77" s="1" t="s">
        <v>69</v>
      </c>
      <c r="B77" s="1" t="s">
        <v>70</v>
      </c>
      <c r="C77" s="8">
        <v>0.327761516179228</v>
      </c>
      <c r="D77" s="8">
        <v>99.544399999999996</v>
      </c>
      <c r="E77" s="2">
        <v>0.104147075730827</v>
      </c>
      <c r="F77" s="8">
        <v>0.12801687899116199</v>
      </c>
      <c r="G77" s="6" t="s">
        <v>212</v>
      </c>
    </row>
    <row r="78" spans="1:7" x14ac:dyDescent="0.2">
      <c r="A78" s="1" t="s">
        <v>69</v>
      </c>
      <c r="B78" s="1" t="s">
        <v>70</v>
      </c>
      <c r="C78" s="8">
        <v>0.327761516179228</v>
      </c>
      <c r="D78" s="8">
        <v>99.544399999999996</v>
      </c>
      <c r="E78" s="2">
        <v>0.104147075730827</v>
      </c>
      <c r="F78" s="8">
        <v>0.12801687899116199</v>
      </c>
      <c r="G78" s="6" t="s">
        <v>214</v>
      </c>
    </row>
    <row r="79" spans="1:7" x14ac:dyDescent="0.2">
      <c r="A79" s="1" t="s">
        <v>131</v>
      </c>
      <c r="B79" s="1" t="s">
        <v>132</v>
      </c>
      <c r="C79" s="8">
        <v>0.76488497308988102</v>
      </c>
      <c r="D79" s="8">
        <v>20.461480000000002</v>
      </c>
      <c r="E79" s="2">
        <v>3.1383287896036299E-4</v>
      </c>
      <c r="F79" s="8">
        <v>1.6140896100426501E-3</v>
      </c>
      <c r="G79" s="6" t="s">
        <v>213</v>
      </c>
    </row>
    <row r="80" spans="1:7" x14ac:dyDescent="0.2">
      <c r="A80" s="1" t="s">
        <v>131</v>
      </c>
      <c r="B80" s="1" t="s">
        <v>132</v>
      </c>
      <c r="C80" s="8">
        <v>0.76488497308988102</v>
      </c>
      <c r="D80" s="8">
        <v>20.461480000000002</v>
      </c>
      <c r="E80" s="2">
        <v>3.1383287896036299E-4</v>
      </c>
      <c r="F80" s="8">
        <v>1.6140896100426501E-3</v>
      </c>
      <c r="G80" s="6" t="s">
        <v>214</v>
      </c>
    </row>
    <row r="81" spans="1:7" x14ac:dyDescent="0.2">
      <c r="A81" s="1" t="s">
        <v>169</v>
      </c>
      <c r="B81" s="1" t="s">
        <v>170</v>
      </c>
      <c r="C81" s="8">
        <v>-0.66009412917018995</v>
      </c>
      <c r="D81" s="8">
        <v>15.665929999999999</v>
      </c>
      <c r="E81" s="2">
        <v>3.5145233299582702E-4</v>
      </c>
      <c r="F81" s="8">
        <v>1.7606315634976701E-3</v>
      </c>
      <c r="G81" s="6" t="s">
        <v>213</v>
      </c>
    </row>
    <row r="82" spans="1:7" x14ac:dyDescent="0.2">
      <c r="A82" s="1" t="s">
        <v>99</v>
      </c>
      <c r="B82" s="1" t="s">
        <v>100</v>
      </c>
      <c r="C82" s="8">
        <v>0.259633940679312</v>
      </c>
      <c r="D82" s="8">
        <v>7.3664750000000003</v>
      </c>
      <c r="E82" s="2">
        <v>0.17958665660171499</v>
      </c>
      <c r="F82" s="8">
        <v>0.19853968322420201</v>
      </c>
      <c r="G82" s="6" t="s">
        <v>213</v>
      </c>
    </row>
    <row r="83" spans="1:7" x14ac:dyDescent="0.2">
      <c r="A83" s="1" t="s">
        <v>99</v>
      </c>
      <c r="B83" s="1" t="s">
        <v>100</v>
      </c>
      <c r="C83" s="8">
        <v>0.259633940679312</v>
      </c>
      <c r="D83" s="8">
        <v>7.3664750000000003</v>
      </c>
      <c r="E83" s="2">
        <v>0.17958665660171499</v>
      </c>
      <c r="F83" s="8">
        <v>0.19853968322420201</v>
      </c>
      <c r="G83" s="6" t="s">
        <v>212</v>
      </c>
    </row>
    <row r="84" spans="1:7" x14ac:dyDescent="0.2">
      <c r="A84" s="1" t="s">
        <v>99</v>
      </c>
      <c r="B84" s="1" t="s">
        <v>100</v>
      </c>
      <c r="C84" s="8">
        <v>0.259633940679312</v>
      </c>
      <c r="D84" s="8">
        <v>7.3664750000000003</v>
      </c>
      <c r="E84" s="2">
        <v>0.17958665660171499</v>
      </c>
      <c r="F84" s="8">
        <v>0.19853968322420201</v>
      </c>
      <c r="G84" s="6" t="s">
        <v>214</v>
      </c>
    </row>
    <row r="85" spans="1:7" x14ac:dyDescent="0.2">
      <c r="A85" s="1" t="s">
        <v>19</v>
      </c>
      <c r="B85" s="1" t="s">
        <v>20</v>
      </c>
      <c r="C85" s="8">
        <v>0.38174792988723499</v>
      </c>
      <c r="D85" s="8">
        <v>63.91319</v>
      </c>
      <c r="E85" s="2">
        <v>3.0150735025058099E-2</v>
      </c>
      <c r="F85" s="8">
        <v>4.8337133164093597E-2</v>
      </c>
      <c r="G85" s="6" t="s">
        <v>213</v>
      </c>
    </row>
    <row r="86" spans="1:7" x14ac:dyDescent="0.2">
      <c r="A86" s="1" t="s">
        <v>19</v>
      </c>
      <c r="B86" s="1" t="s">
        <v>20</v>
      </c>
      <c r="C86" s="8">
        <v>0.38174792988723499</v>
      </c>
      <c r="D86" s="8">
        <v>63.91319</v>
      </c>
      <c r="E86" s="2">
        <v>3.0150735025058099E-2</v>
      </c>
      <c r="F86" s="8">
        <v>4.8337133164093597E-2</v>
      </c>
      <c r="G86" s="6" t="s">
        <v>212</v>
      </c>
    </row>
    <row r="87" spans="1:7" x14ac:dyDescent="0.2">
      <c r="A87" s="1" t="s">
        <v>19</v>
      </c>
      <c r="B87" s="1" t="s">
        <v>20</v>
      </c>
      <c r="C87" s="8">
        <v>0.38174792988723499</v>
      </c>
      <c r="D87" s="8">
        <v>63.91319</v>
      </c>
      <c r="E87" s="2">
        <v>3.0150735025058099E-2</v>
      </c>
      <c r="F87" s="8">
        <v>4.8337133164093597E-2</v>
      </c>
      <c r="G87" s="6" t="s">
        <v>214</v>
      </c>
    </row>
    <row r="88" spans="1:7" x14ac:dyDescent="0.2">
      <c r="A88" s="1" t="s">
        <v>197</v>
      </c>
      <c r="B88" s="1" t="s">
        <v>198</v>
      </c>
      <c r="C88" s="8">
        <v>-0.33611747388002899</v>
      </c>
      <c r="D88" s="8">
        <v>129.13910000000001</v>
      </c>
      <c r="E88" s="2">
        <v>6.2944616488389907E-2</v>
      </c>
      <c r="F88" s="8">
        <v>8.5929509651379493E-2</v>
      </c>
      <c r="G88" s="6" t="s">
        <v>213</v>
      </c>
    </row>
    <row r="89" spans="1:7" x14ac:dyDescent="0.2">
      <c r="A89" s="1" t="s">
        <v>197</v>
      </c>
      <c r="B89" s="1" t="s">
        <v>198</v>
      </c>
      <c r="C89" s="8">
        <v>-0.33611747388002899</v>
      </c>
      <c r="D89" s="8">
        <v>129.13910000000001</v>
      </c>
      <c r="E89" s="2">
        <v>6.2944616488389907E-2</v>
      </c>
      <c r="F89" s="8">
        <v>8.5929509651379493E-2</v>
      </c>
      <c r="G89" s="6" t="s">
        <v>212</v>
      </c>
    </row>
    <row r="90" spans="1:7" x14ac:dyDescent="0.2">
      <c r="A90" s="1" t="s">
        <v>197</v>
      </c>
      <c r="B90" s="1" t="s">
        <v>198</v>
      </c>
      <c r="C90" s="8">
        <v>-0.33611747388002899</v>
      </c>
      <c r="D90" s="8">
        <v>129.13910000000001</v>
      </c>
      <c r="E90" s="2">
        <v>6.2944616488389907E-2</v>
      </c>
      <c r="F90" s="8">
        <v>8.5929509651379493E-2</v>
      </c>
      <c r="G90" s="6" t="s">
        <v>214</v>
      </c>
    </row>
    <row r="91" spans="1:7" x14ac:dyDescent="0.2">
      <c r="A91" s="1" t="s">
        <v>39</v>
      </c>
      <c r="B91" s="1" t="s">
        <v>40</v>
      </c>
      <c r="C91" s="8">
        <v>0.30174187359382598</v>
      </c>
      <c r="D91" s="8">
        <v>0.49000169999999998</v>
      </c>
      <c r="E91" s="2">
        <v>0.122000706798194</v>
      </c>
      <c r="F91" s="8">
        <v>0.14508724497543601</v>
      </c>
      <c r="G91" s="6" t="s">
        <v>213</v>
      </c>
    </row>
    <row r="92" spans="1:7" x14ac:dyDescent="0.2">
      <c r="A92" s="1" t="s">
        <v>93</v>
      </c>
      <c r="B92" s="1" t="s">
        <v>94</v>
      </c>
      <c r="C92" s="8">
        <v>-0.39103087441585599</v>
      </c>
      <c r="D92" s="8">
        <v>24.58286</v>
      </c>
      <c r="E92" s="2">
        <v>9.4264291992760901E-2</v>
      </c>
      <c r="F92" s="8">
        <v>0.118009181040059</v>
      </c>
      <c r="G92" s="6" t="s">
        <v>213</v>
      </c>
    </row>
    <row r="93" spans="1:7" x14ac:dyDescent="0.2">
      <c r="A93" s="1" t="s">
        <v>93</v>
      </c>
      <c r="B93" s="1" t="s">
        <v>94</v>
      </c>
      <c r="C93" s="8">
        <v>-0.39103087441585599</v>
      </c>
      <c r="D93" s="8">
        <v>24.58286</v>
      </c>
      <c r="E93" s="2">
        <v>9.4264291992760901E-2</v>
      </c>
      <c r="F93" s="8">
        <v>0.118009181040059</v>
      </c>
      <c r="G93" s="6" t="s">
        <v>212</v>
      </c>
    </row>
    <row r="94" spans="1:7" x14ac:dyDescent="0.2">
      <c r="A94" s="1" t="s">
        <v>93</v>
      </c>
      <c r="B94" s="1" t="s">
        <v>94</v>
      </c>
      <c r="C94" s="8">
        <v>-0.39103087441585599</v>
      </c>
      <c r="D94" s="8">
        <v>24.58286</v>
      </c>
      <c r="E94" s="2">
        <v>9.4264291992760901E-2</v>
      </c>
      <c r="F94" s="8">
        <v>0.118009181040059</v>
      </c>
      <c r="G94" s="6" t="s">
        <v>214</v>
      </c>
    </row>
    <row r="95" spans="1:7" x14ac:dyDescent="0.2">
      <c r="A95" s="1" t="s">
        <v>175</v>
      </c>
      <c r="B95" s="1" t="s">
        <v>176</v>
      </c>
      <c r="C95" s="8">
        <v>0.50031999172097297</v>
      </c>
      <c r="D95" s="8">
        <v>393.02499999999998</v>
      </c>
      <c r="E95" s="2">
        <v>1.2046044699239001E-2</v>
      </c>
      <c r="F95" s="8">
        <v>2.38575817947814E-2</v>
      </c>
      <c r="G95" s="6" t="s">
        <v>214</v>
      </c>
    </row>
    <row r="96" spans="1:7" x14ac:dyDescent="0.2">
      <c r="A96" s="1" t="s">
        <v>129</v>
      </c>
      <c r="B96" s="1" t="s">
        <v>130</v>
      </c>
      <c r="C96" s="8">
        <v>-0.197899216568168</v>
      </c>
      <c r="D96" s="8">
        <v>4.4956750000000003</v>
      </c>
      <c r="E96" s="2">
        <v>0.26424621876575599</v>
      </c>
      <c r="F96" s="8">
        <v>0.27560999310462603</v>
      </c>
      <c r="G96" s="6" t="s">
        <v>213</v>
      </c>
    </row>
    <row r="97" spans="1:7" x14ac:dyDescent="0.2">
      <c r="A97" s="1" t="s">
        <v>145</v>
      </c>
      <c r="B97" s="1" t="s">
        <v>146</v>
      </c>
      <c r="C97" s="8">
        <v>0.28650438351197899</v>
      </c>
      <c r="D97" s="8">
        <v>17.072030000000002</v>
      </c>
      <c r="E97" s="2">
        <v>0.107177608556625</v>
      </c>
      <c r="F97" s="8">
        <v>0.13094612040256501</v>
      </c>
      <c r="G97" s="6" t="s">
        <v>213</v>
      </c>
    </row>
    <row r="98" spans="1:7" x14ac:dyDescent="0.2">
      <c r="A98" s="1" t="s">
        <v>145</v>
      </c>
      <c r="B98" s="1" t="s">
        <v>146</v>
      </c>
      <c r="C98" s="8">
        <v>0.28650438351197899</v>
      </c>
      <c r="D98" s="8">
        <v>17.072030000000002</v>
      </c>
      <c r="E98" s="2">
        <v>0.107177608556625</v>
      </c>
      <c r="F98" s="8">
        <v>0.13094612040256501</v>
      </c>
      <c r="G98" s="6" t="s">
        <v>212</v>
      </c>
    </row>
    <row r="99" spans="1:7" x14ac:dyDescent="0.2">
      <c r="A99" s="1" t="s">
        <v>145</v>
      </c>
      <c r="B99" s="1" t="s">
        <v>146</v>
      </c>
      <c r="C99" s="8">
        <v>0.28650438351197899</v>
      </c>
      <c r="D99" s="8">
        <v>17.072030000000002</v>
      </c>
      <c r="E99" s="2">
        <v>0.107177608556625</v>
      </c>
      <c r="F99" s="8">
        <v>0.13094612040256501</v>
      </c>
      <c r="G99" s="6" t="s">
        <v>214</v>
      </c>
    </row>
    <row r="100" spans="1:7" x14ac:dyDescent="0.2">
      <c r="A100" s="1" t="s">
        <v>185</v>
      </c>
      <c r="B100" s="1" t="s">
        <v>186</v>
      </c>
      <c r="C100" s="8">
        <v>-0.35529143704069599</v>
      </c>
      <c r="D100" s="8">
        <v>1.9261919999999999</v>
      </c>
      <c r="E100" s="2">
        <v>4.9502260983224203E-2</v>
      </c>
      <c r="F100" s="8">
        <v>7.1313057268916402E-2</v>
      </c>
      <c r="G100" s="6" t="s">
        <v>213</v>
      </c>
    </row>
    <row r="101" spans="1:7" x14ac:dyDescent="0.2">
      <c r="A101" s="1" t="s">
        <v>57</v>
      </c>
      <c r="B101" s="1" t="s">
        <v>58</v>
      </c>
      <c r="C101" s="8">
        <v>0.42016700908131399</v>
      </c>
      <c r="D101" s="8">
        <v>1.7123520000000001</v>
      </c>
      <c r="E101" s="2">
        <v>2.67154772112057E-2</v>
      </c>
      <c r="F101" s="8">
        <v>4.39209871183045E-2</v>
      </c>
      <c r="G101" s="6" t="s">
        <v>213</v>
      </c>
    </row>
    <row r="102" spans="1:7" x14ac:dyDescent="0.2">
      <c r="A102" s="1" t="s">
        <v>17</v>
      </c>
      <c r="B102" s="1" t="s">
        <v>18</v>
      </c>
      <c r="C102" s="8">
        <v>0.67436561556840302</v>
      </c>
      <c r="D102" s="8">
        <v>12.9008</v>
      </c>
      <c r="E102" s="2">
        <v>4.2809337806259999E-4</v>
      </c>
      <c r="F102" s="8">
        <v>2.0279043700517298E-3</v>
      </c>
      <c r="G102" s="6" t="s">
        <v>213</v>
      </c>
    </row>
    <row r="103" spans="1:7" x14ac:dyDescent="0.2">
      <c r="A103" s="1" t="s">
        <v>109</v>
      </c>
      <c r="B103" s="1" t="s">
        <v>110</v>
      </c>
      <c r="C103" s="8">
        <v>0.203229036602524</v>
      </c>
      <c r="D103" s="8">
        <v>24.634219999999999</v>
      </c>
      <c r="E103" s="2">
        <v>0.25993012725410702</v>
      </c>
      <c r="F103" s="8">
        <v>0.27165059723614299</v>
      </c>
      <c r="G103" s="6" t="s">
        <v>213</v>
      </c>
    </row>
    <row r="104" spans="1:7" x14ac:dyDescent="0.2">
      <c r="A104" s="1" t="s">
        <v>109</v>
      </c>
      <c r="B104" s="1" t="s">
        <v>110</v>
      </c>
      <c r="C104" s="8">
        <v>0.203229036602524</v>
      </c>
      <c r="D104" s="8">
        <v>24.634219999999999</v>
      </c>
      <c r="E104" s="2">
        <v>0.25993012725410702</v>
      </c>
      <c r="F104" s="8">
        <v>0.27165059723614299</v>
      </c>
      <c r="G104" s="6" t="s">
        <v>212</v>
      </c>
    </row>
    <row r="105" spans="1:7" x14ac:dyDescent="0.2">
      <c r="A105" s="1" t="s">
        <v>109</v>
      </c>
      <c r="B105" s="1" t="s">
        <v>110</v>
      </c>
      <c r="C105" s="8">
        <v>0.203229036602524</v>
      </c>
      <c r="D105" s="8">
        <v>24.634219999999999</v>
      </c>
      <c r="E105" s="2">
        <v>0.25993012725410702</v>
      </c>
      <c r="F105" s="8">
        <v>0.27165059723614299</v>
      </c>
      <c r="G105" s="6" t="s">
        <v>214</v>
      </c>
    </row>
    <row r="106" spans="1:7" x14ac:dyDescent="0.2">
      <c r="A106" s="1" t="s">
        <v>199</v>
      </c>
      <c r="B106" s="1" t="s">
        <v>200</v>
      </c>
      <c r="C106" s="8">
        <v>-0.27248672414792602</v>
      </c>
      <c r="D106" s="8">
        <v>0.49398599999999998</v>
      </c>
      <c r="E106" s="2">
        <v>0.12326064149185501</v>
      </c>
      <c r="F106" s="8">
        <v>0.14629107275592701</v>
      </c>
      <c r="G106" s="6" t="s">
        <v>213</v>
      </c>
    </row>
    <row r="107" spans="1:7" x14ac:dyDescent="0.2">
      <c r="A107" s="1" t="s">
        <v>15</v>
      </c>
      <c r="B107" s="1" t="s">
        <v>16</v>
      </c>
      <c r="C107" s="8">
        <v>-0.31055414674194298</v>
      </c>
      <c r="D107" s="8">
        <v>75.375389999999996</v>
      </c>
      <c r="E107" s="2">
        <v>8.5047608138789393E-2</v>
      </c>
      <c r="F107" s="8">
        <v>0.108750964557646</v>
      </c>
      <c r="G107" s="6" t="s">
        <v>213</v>
      </c>
    </row>
    <row r="108" spans="1:7" x14ac:dyDescent="0.2">
      <c r="A108" s="1" t="s">
        <v>15</v>
      </c>
      <c r="B108" s="1" t="s">
        <v>16</v>
      </c>
      <c r="C108" s="8">
        <v>-0.31055414674194298</v>
      </c>
      <c r="D108" s="8">
        <v>75.375389999999996</v>
      </c>
      <c r="E108" s="2">
        <v>8.5047608138789393E-2</v>
      </c>
      <c r="F108" s="8">
        <v>0.108750964557646</v>
      </c>
      <c r="G108" s="6" t="s">
        <v>214</v>
      </c>
    </row>
    <row r="109" spans="1:7" x14ac:dyDescent="0.2">
      <c r="A109" s="1" t="s">
        <v>155</v>
      </c>
      <c r="B109" s="1" t="s">
        <v>156</v>
      </c>
      <c r="C109" s="8">
        <v>0.57082485943973105</v>
      </c>
      <c r="D109" s="8">
        <v>27.20946</v>
      </c>
      <c r="E109" s="2">
        <v>1.2594442730058399E-3</v>
      </c>
      <c r="F109" s="8">
        <v>4.4484990814704899E-3</v>
      </c>
      <c r="G109" s="6" t="s">
        <v>213</v>
      </c>
    </row>
    <row r="110" spans="1:7" x14ac:dyDescent="0.2">
      <c r="A110" s="1" t="s">
        <v>155</v>
      </c>
      <c r="B110" s="1" t="s">
        <v>156</v>
      </c>
      <c r="C110" s="8">
        <v>0.57082485943973105</v>
      </c>
      <c r="D110" s="8">
        <v>27.20946</v>
      </c>
      <c r="E110" s="2">
        <v>1.2594442730058399E-3</v>
      </c>
      <c r="F110" s="8">
        <v>4.4484990814704899E-3</v>
      </c>
      <c r="G110" s="6" t="s">
        <v>212</v>
      </c>
    </row>
    <row r="111" spans="1:7" x14ac:dyDescent="0.2">
      <c r="A111" s="1" t="s">
        <v>155</v>
      </c>
      <c r="B111" s="1" t="s">
        <v>156</v>
      </c>
      <c r="C111" s="8">
        <v>0.57082485943973105</v>
      </c>
      <c r="D111" s="8">
        <v>27.20946</v>
      </c>
      <c r="E111" s="2">
        <v>1.2594442730058399E-3</v>
      </c>
      <c r="F111" s="8">
        <v>4.4484990814704899E-3</v>
      </c>
      <c r="G111" s="6" t="s">
        <v>214</v>
      </c>
    </row>
    <row r="112" spans="1:7" x14ac:dyDescent="0.2">
      <c r="A112" s="1" t="s">
        <v>65</v>
      </c>
      <c r="B112" s="1" t="s">
        <v>66</v>
      </c>
      <c r="C112" s="8">
        <v>0.36811681814357899</v>
      </c>
      <c r="D112" s="8">
        <v>18.497250000000001</v>
      </c>
      <c r="E112" s="2">
        <v>4.4955251759666699E-2</v>
      </c>
      <c r="F112" s="8">
        <v>6.6059983990081006E-2</v>
      </c>
      <c r="G112" s="6" t="s">
        <v>213</v>
      </c>
    </row>
    <row r="113" spans="1:7" x14ac:dyDescent="0.2">
      <c r="A113" s="1" t="s">
        <v>65</v>
      </c>
      <c r="B113" s="1" t="s">
        <v>66</v>
      </c>
      <c r="C113" s="8">
        <v>0.36811681814357899</v>
      </c>
      <c r="D113" s="8">
        <v>18.497250000000001</v>
      </c>
      <c r="E113" s="2">
        <v>4.4955251759666699E-2</v>
      </c>
      <c r="F113" s="8">
        <v>6.6059983990081006E-2</v>
      </c>
      <c r="G113" s="6" t="s">
        <v>212</v>
      </c>
    </row>
    <row r="114" spans="1:7" x14ac:dyDescent="0.2">
      <c r="A114" s="1" t="s">
        <v>111</v>
      </c>
      <c r="B114" s="1" t="s">
        <v>112</v>
      </c>
      <c r="C114" s="8">
        <v>0.66229462955381402</v>
      </c>
      <c r="D114" s="8">
        <v>18.74306</v>
      </c>
      <c r="E114" s="2">
        <v>2.0984916998523199E-4</v>
      </c>
      <c r="F114" s="8">
        <v>1.20646434775095E-3</v>
      </c>
      <c r="G114" s="6" t="s">
        <v>213</v>
      </c>
    </row>
    <row r="115" spans="1:7" x14ac:dyDescent="0.2">
      <c r="A115" s="1" t="s">
        <v>113</v>
      </c>
      <c r="B115" s="1" t="s">
        <v>114</v>
      </c>
      <c r="C115" s="8">
        <v>0.96715437301574103</v>
      </c>
      <c r="D115" s="8">
        <v>16.916499999999999</v>
      </c>
      <c r="E115" s="2">
        <v>7.7546521870530696E-8</v>
      </c>
      <c r="F115" s="8">
        <v>4.5650508813830297E-6</v>
      </c>
      <c r="G115" s="6" t="s">
        <v>214</v>
      </c>
    </row>
    <row r="116" spans="1:7" x14ac:dyDescent="0.2">
      <c r="A116" s="1" t="s">
        <v>11</v>
      </c>
      <c r="B116" s="1" t="s">
        <v>12</v>
      </c>
      <c r="C116" s="8">
        <v>0.35793293793786102</v>
      </c>
      <c r="D116" s="8">
        <v>0.35424840000000002</v>
      </c>
      <c r="E116" s="2">
        <v>8.5770192511349805E-2</v>
      </c>
      <c r="F116" s="8">
        <v>0.10945249349514501</v>
      </c>
      <c r="G116" s="6" t="s">
        <v>213</v>
      </c>
    </row>
    <row r="117" spans="1:7" x14ac:dyDescent="0.2">
      <c r="A117" s="1" t="s">
        <v>11</v>
      </c>
      <c r="B117" s="1" t="s">
        <v>12</v>
      </c>
      <c r="C117" s="8">
        <v>0.35793293793786102</v>
      </c>
      <c r="D117" s="8">
        <v>0.35424840000000002</v>
      </c>
      <c r="E117" s="2">
        <v>8.5770192511349805E-2</v>
      </c>
      <c r="F117" s="8">
        <v>0.10945249349514501</v>
      </c>
      <c r="G117" s="6" t="s">
        <v>212</v>
      </c>
    </row>
    <row r="118" spans="1:7" x14ac:dyDescent="0.2">
      <c r="A118" s="1" t="s">
        <v>11</v>
      </c>
      <c r="B118" s="1" t="s">
        <v>12</v>
      </c>
      <c r="C118" s="8">
        <v>0.35793293793786102</v>
      </c>
      <c r="D118" s="8">
        <v>0.35424840000000002</v>
      </c>
      <c r="E118" s="2">
        <v>8.5770192511349805E-2</v>
      </c>
      <c r="F118" s="8">
        <v>0.10945249349514501</v>
      </c>
      <c r="G118" s="6" t="s">
        <v>214</v>
      </c>
    </row>
    <row r="119" spans="1:7" x14ac:dyDescent="0.2">
      <c r="A119" s="1" t="s">
        <v>125</v>
      </c>
      <c r="B119" s="1" t="s">
        <v>126</v>
      </c>
      <c r="C119" s="8">
        <v>0.65568684317499204</v>
      </c>
      <c r="D119" s="8">
        <v>22.77337</v>
      </c>
      <c r="E119" s="2">
        <v>5.2306698133919305E-4</v>
      </c>
      <c r="F119" s="8">
        <v>2.3474905549778799E-3</v>
      </c>
      <c r="G119" s="6" t="s">
        <v>213</v>
      </c>
    </row>
    <row r="120" spans="1:7" x14ac:dyDescent="0.2">
      <c r="A120" s="1" t="s">
        <v>125</v>
      </c>
      <c r="B120" s="1" t="s">
        <v>126</v>
      </c>
      <c r="C120" s="8">
        <v>0.65568684317499204</v>
      </c>
      <c r="D120" s="8">
        <v>22.77337</v>
      </c>
      <c r="E120" s="2">
        <v>5.2306698133919305E-4</v>
      </c>
      <c r="F120" s="8">
        <v>2.3474905549778799E-3</v>
      </c>
      <c r="G120" s="6" t="s">
        <v>212</v>
      </c>
    </row>
    <row r="121" spans="1:7" x14ac:dyDescent="0.2">
      <c r="A121" s="1" t="s">
        <v>125</v>
      </c>
      <c r="B121" s="1" t="s">
        <v>126</v>
      </c>
      <c r="C121" s="8">
        <v>0.65568684317499204</v>
      </c>
      <c r="D121" s="8">
        <v>22.77337</v>
      </c>
      <c r="E121" s="2">
        <v>5.2306698133919305E-4</v>
      </c>
      <c r="F121" s="8">
        <v>2.3474905549778799E-3</v>
      </c>
      <c r="G121" s="6" t="s">
        <v>214</v>
      </c>
    </row>
    <row r="122" spans="1:7" x14ac:dyDescent="0.2">
      <c r="A122" s="1" t="s">
        <v>51</v>
      </c>
      <c r="B122" s="1" t="s">
        <v>52</v>
      </c>
      <c r="C122" s="8">
        <v>0.216794196469734</v>
      </c>
      <c r="D122" s="8">
        <v>22.218240000000002</v>
      </c>
      <c r="E122" s="2">
        <v>0.25225849239513898</v>
      </c>
      <c r="F122" s="8">
        <v>0.26478077290431801</v>
      </c>
      <c r="G122" s="6" t="s">
        <v>214</v>
      </c>
    </row>
    <row r="123" spans="1:7" x14ac:dyDescent="0.2">
      <c r="A123" s="1" t="s">
        <v>91</v>
      </c>
      <c r="B123" s="1" t="s">
        <v>92</v>
      </c>
      <c r="C123" s="8">
        <v>0.83778058184096604</v>
      </c>
      <c r="D123" s="8">
        <v>52.809449999999998</v>
      </c>
      <c r="E123" s="2">
        <v>6.4965649954062996E-6</v>
      </c>
      <c r="F123" s="8">
        <v>9.7790262298425205E-5</v>
      </c>
      <c r="G123" s="6" t="s">
        <v>214</v>
      </c>
    </row>
    <row r="124" spans="1:7" x14ac:dyDescent="0.2">
      <c r="A124" s="1" t="s">
        <v>81</v>
      </c>
      <c r="B124" s="1" t="s">
        <v>82</v>
      </c>
      <c r="C124" s="8">
        <v>0.34326256143325201</v>
      </c>
      <c r="D124" s="8">
        <v>5.6084889999999996</v>
      </c>
      <c r="E124" s="2">
        <v>6.8824859069645902E-2</v>
      </c>
      <c r="F124" s="8">
        <v>9.1964504249178403E-2</v>
      </c>
      <c r="G124" s="6" t="s">
        <v>213</v>
      </c>
    </row>
    <row r="125" spans="1:7" x14ac:dyDescent="0.2">
      <c r="A125" s="1" t="s">
        <v>81</v>
      </c>
      <c r="B125" s="1" t="s">
        <v>82</v>
      </c>
      <c r="C125" s="8">
        <v>0.34326256143325201</v>
      </c>
      <c r="D125" s="8">
        <v>5.6084889999999996</v>
      </c>
      <c r="E125" s="2">
        <v>6.8824859069645902E-2</v>
      </c>
      <c r="F125" s="8">
        <v>9.1964504249178403E-2</v>
      </c>
      <c r="G125" s="6" t="s">
        <v>214</v>
      </c>
    </row>
    <row r="126" spans="1:7" x14ac:dyDescent="0.2">
      <c r="A126" s="1" t="s">
        <v>163</v>
      </c>
      <c r="B126" s="1" t="s">
        <v>164</v>
      </c>
      <c r="C126" s="8">
        <v>0.61404299181487698</v>
      </c>
      <c r="D126" s="8">
        <v>19.551760000000002</v>
      </c>
      <c r="E126" s="2">
        <v>6.9798074869631399E-4</v>
      </c>
      <c r="F126" s="8">
        <v>2.8582562403341198E-3</v>
      </c>
      <c r="G126" s="6" t="s">
        <v>213</v>
      </c>
    </row>
    <row r="127" spans="1:7" x14ac:dyDescent="0.2">
      <c r="A127" s="1" t="s">
        <v>163</v>
      </c>
      <c r="B127" s="1" t="s">
        <v>164</v>
      </c>
      <c r="C127" s="8">
        <v>0.61404299181487698</v>
      </c>
      <c r="D127" s="8">
        <v>19.551760000000002</v>
      </c>
      <c r="E127" s="2">
        <v>6.9798074869631399E-4</v>
      </c>
      <c r="F127" s="8">
        <v>2.8582562403341198E-3</v>
      </c>
      <c r="G127" s="6" t="s">
        <v>212</v>
      </c>
    </row>
    <row r="128" spans="1:7" x14ac:dyDescent="0.2">
      <c r="A128" s="1" t="s">
        <v>163</v>
      </c>
      <c r="B128" s="1" t="s">
        <v>164</v>
      </c>
      <c r="C128" s="8">
        <v>0.61404299181487698</v>
      </c>
      <c r="D128" s="8">
        <v>19.551760000000002</v>
      </c>
      <c r="E128" s="2">
        <v>6.9798074869631399E-4</v>
      </c>
      <c r="F128" s="8">
        <v>2.8582562403341198E-3</v>
      </c>
      <c r="G128" s="6" t="s">
        <v>214</v>
      </c>
    </row>
    <row r="129" spans="1:7" x14ac:dyDescent="0.2">
      <c r="A129" s="1" t="s">
        <v>193</v>
      </c>
      <c r="B129" s="1" t="s">
        <v>194</v>
      </c>
      <c r="C129" s="8">
        <v>-0.51589015162547003</v>
      </c>
      <c r="D129" s="8">
        <v>55.074959999999997</v>
      </c>
      <c r="E129" s="2">
        <v>6.8429386040955702E-3</v>
      </c>
      <c r="F129" s="8">
        <v>1.5594984943067E-2</v>
      </c>
      <c r="G129" s="6" t="s">
        <v>214</v>
      </c>
    </row>
    <row r="130" spans="1:7" x14ac:dyDescent="0.2">
      <c r="A130" s="1" t="s">
        <v>161</v>
      </c>
      <c r="B130" s="1" t="s">
        <v>162</v>
      </c>
      <c r="C130" s="8">
        <v>0.33548777601775498</v>
      </c>
      <c r="D130" s="8">
        <v>59.353470000000002</v>
      </c>
      <c r="E130" s="2">
        <v>0.106944431600622</v>
      </c>
      <c r="F130" s="8">
        <v>0.13076316214921499</v>
      </c>
      <c r="G130" s="6" t="s">
        <v>212</v>
      </c>
    </row>
    <row r="131" spans="1:7" x14ac:dyDescent="0.2">
      <c r="A131" s="1" t="s">
        <v>161</v>
      </c>
      <c r="B131" s="1" t="s">
        <v>162</v>
      </c>
      <c r="C131" s="8">
        <v>0.33548777601775498</v>
      </c>
      <c r="D131" s="8">
        <v>59.353470000000002</v>
      </c>
      <c r="E131" s="2">
        <v>0.106944431600622</v>
      </c>
      <c r="F131" s="8">
        <v>0.13076316214921499</v>
      </c>
      <c r="G131" s="6" t="s">
        <v>214</v>
      </c>
    </row>
    <row r="132" spans="1:7" x14ac:dyDescent="0.2">
      <c r="A132" s="1" t="s">
        <v>115</v>
      </c>
      <c r="B132" s="1" t="s">
        <v>116</v>
      </c>
      <c r="C132" s="8">
        <v>0.64896710111793598</v>
      </c>
      <c r="D132" s="8">
        <v>83.277529999999999</v>
      </c>
      <c r="E132" s="2">
        <v>5.9898058584395596E-4</v>
      </c>
      <c r="F132" s="8">
        <v>2.57477461977969E-3</v>
      </c>
      <c r="G132" s="6" t="s">
        <v>212</v>
      </c>
    </row>
    <row r="133" spans="1:7" x14ac:dyDescent="0.2">
      <c r="A133" s="1" t="s">
        <v>115</v>
      </c>
      <c r="B133" s="1" t="s">
        <v>116</v>
      </c>
      <c r="C133" s="8">
        <v>0.64896710111793598</v>
      </c>
      <c r="D133" s="8">
        <v>83.277529999999999</v>
      </c>
      <c r="E133" s="2">
        <v>5.9898058584395596E-4</v>
      </c>
      <c r="F133" s="8">
        <v>2.57477461977969E-3</v>
      </c>
      <c r="G133" s="6" t="s">
        <v>214</v>
      </c>
    </row>
    <row r="134" spans="1:7" x14ac:dyDescent="0.2">
      <c r="A134" s="1" t="s">
        <v>117</v>
      </c>
      <c r="B134" s="1" t="s">
        <v>118</v>
      </c>
      <c r="C134" s="8">
        <v>-0.395257900439967</v>
      </c>
      <c r="D134" s="8">
        <v>15.72086</v>
      </c>
      <c r="E134" s="2">
        <v>2.5066146154968501E-2</v>
      </c>
      <c r="F134" s="8">
        <v>4.1857025787341899E-2</v>
      </c>
      <c r="G134" s="6" t="s">
        <v>213</v>
      </c>
    </row>
    <row r="135" spans="1:7" x14ac:dyDescent="0.2">
      <c r="A135" s="1" t="s">
        <v>35</v>
      </c>
      <c r="B135" s="1" t="s">
        <v>36</v>
      </c>
      <c r="C135" s="8">
        <v>0.221997120085688</v>
      </c>
      <c r="D135" s="8">
        <v>6.6230320000000003</v>
      </c>
      <c r="E135" s="2">
        <v>0.24709002744505501</v>
      </c>
      <c r="F135" s="8">
        <v>0.26000854767821002</v>
      </c>
      <c r="G135" s="6" t="s">
        <v>213</v>
      </c>
    </row>
    <row r="136" spans="1:7" x14ac:dyDescent="0.2">
      <c r="A136" s="1" t="s">
        <v>35</v>
      </c>
      <c r="B136" s="1" t="s">
        <v>36</v>
      </c>
      <c r="C136" s="8">
        <v>0.221997120085688</v>
      </c>
      <c r="D136" s="8">
        <v>6.6230320000000003</v>
      </c>
      <c r="E136" s="2">
        <v>0.24709002744505501</v>
      </c>
      <c r="F136" s="8">
        <v>0.26000854767821002</v>
      </c>
      <c r="G136" s="6" t="s">
        <v>214</v>
      </c>
    </row>
    <row r="137" spans="1:7" x14ac:dyDescent="0.2">
      <c r="A137" s="1" t="s">
        <v>89</v>
      </c>
      <c r="B137" s="1" t="s">
        <v>90</v>
      </c>
      <c r="C137" s="8">
        <v>0.673415323176902</v>
      </c>
      <c r="D137" s="8">
        <v>311.31009999999998</v>
      </c>
      <c r="E137" s="2">
        <v>1.14656549835002E-4</v>
      </c>
      <c r="F137" s="8">
        <v>7.7211518710047799E-4</v>
      </c>
      <c r="G137" s="6" t="s">
        <v>214</v>
      </c>
    </row>
    <row r="138" spans="1:7" x14ac:dyDescent="0.2">
      <c r="A138" s="1" t="s">
        <v>13</v>
      </c>
      <c r="B138" s="1" t="s">
        <v>14</v>
      </c>
      <c r="C138" s="8">
        <v>-0.301366000952216</v>
      </c>
      <c r="D138" s="8">
        <v>7.3755790000000002E-2</v>
      </c>
      <c r="E138" s="2">
        <v>0.143725903361961</v>
      </c>
      <c r="F138" s="8">
        <v>0.165702381597612</v>
      </c>
      <c r="G138" s="6" t="s">
        <v>213</v>
      </c>
    </row>
    <row r="139" spans="1:7" x14ac:dyDescent="0.2">
      <c r="A139" s="1" t="s">
        <v>85</v>
      </c>
      <c r="B139" s="1" t="s">
        <v>86</v>
      </c>
      <c r="C139" s="8">
        <v>0.22712123040271001</v>
      </c>
      <c r="D139" s="8">
        <v>80.237340000000003</v>
      </c>
      <c r="E139" s="2">
        <v>0.202946106412036</v>
      </c>
      <c r="F139" s="8">
        <v>0.22026076335818501</v>
      </c>
      <c r="G139" s="6" t="s">
        <v>213</v>
      </c>
    </row>
    <row r="140" spans="1:7" x14ac:dyDescent="0.2">
      <c r="A140" s="1" t="s">
        <v>85</v>
      </c>
      <c r="B140" s="1" t="s">
        <v>86</v>
      </c>
      <c r="C140" s="8">
        <v>0.22712123040271001</v>
      </c>
      <c r="D140" s="8">
        <v>80.237340000000003</v>
      </c>
      <c r="E140" s="2">
        <v>0.202946106412036</v>
      </c>
      <c r="F140" s="8">
        <v>0.22026076335818501</v>
      </c>
      <c r="G140" s="6" t="s">
        <v>212</v>
      </c>
    </row>
    <row r="141" spans="1:7" x14ac:dyDescent="0.2">
      <c r="A141" s="1" t="s">
        <v>85</v>
      </c>
      <c r="B141" s="1" t="s">
        <v>86</v>
      </c>
      <c r="C141" s="8">
        <v>0.22712123040271001</v>
      </c>
      <c r="D141" s="8">
        <v>80.237340000000003</v>
      </c>
      <c r="E141" s="2">
        <v>0.202946106412036</v>
      </c>
      <c r="F141" s="8">
        <v>0.22026076335818501</v>
      </c>
      <c r="G141" s="6" t="s">
        <v>214</v>
      </c>
    </row>
    <row r="142" spans="1:7" x14ac:dyDescent="0.2">
      <c r="A142" s="1" t="s">
        <v>47</v>
      </c>
      <c r="B142" s="1" t="s">
        <v>48</v>
      </c>
      <c r="C142" s="8">
        <v>0.48967067543849202</v>
      </c>
      <c r="D142" s="8">
        <v>149.11500000000001</v>
      </c>
      <c r="E142" s="2">
        <v>2.0007531818189199E-2</v>
      </c>
      <c r="F142" s="8">
        <v>3.5240123819114302E-2</v>
      </c>
      <c r="G142" s="6" t="s">
        <v>213</v>
      </c>
    </row>
    <row r="143" spans="1:7" x14ac:dyDescent="0.2">
      <c r="A143" s="1" t="s">
        <v>21</v>
      </c>
      <c r="B143" s="1" t="s">
        <v>22</v>
      </c>
      <c r="C143" s="8">
        <v>0.41205495669111503</v>
      </c>
      <c r="D143" s="8">
        <v>33.50479</v>
      </c>
      <c r="E143" s="2">
        <v>4.2490239909111202E-2</v>
      </c>
      <c r="F143" s="8">
        <v>6.3141161201747495E-2</v>
      </c>
      <c r="G143" s="6" t="s">
        <v>213</v>
      </c>
    </row>
    <row r="144" spans="1:7" x14ac:dyDescent="0.2">
      <c r="A144" s="1" t="s">
        <v>21</v>
      </c>
      <c r="B144" s="1" t="s">
        <v>22</v>
      </c>
      <c r="C144" s="8">
        <v>0.41205495669111503</v>
      </c>
      <c r="D144" s="8">
        <v>33.50479</v>
      </c>
      <c r="E144" s="2">
        <v>4.2490239909111202E-2</v>
      </c>
      <c r="F144" s="8">
        <v>6.3141161201747495E-2</v>
      </c>
      <c r="G144" s="6" t="s">
        <v>214</v>
      </c>
    </row>
    <row r="145" spans="1:7" x14ac:dyDescent="0.2">
      <c r="A145" s="1" t="s">
        <v>63</v>
      </c>
      <c r="B145" s="1" t="s">
        <v>64</v>
      </c>
      <c r="C145" s="8">
        <v>-0.372301877240788</v>
      </c>
      <c r="D145" s="8">
        <v>33.847749999999998</v>
      </c>
      <c r="E145" s="2">
        <v>3.5026343275629798E-2</v>
      </c>
      <c r="F145" s="8">
        <v>5.4409727246422401E-2</v>
      </c>
      <c r="G145" s="6" t="s">
        <v>213</v>
      </c>
    </row>
    <row r="146" spans="1:7" x14ac:dyDescent="0.2">
      <c r="A146" s="1" t="s">
        <v>63</v>
      </c>
      <c r="B146" s="1" t="s">
        <v>64</v>
      </c>
      <c r="C146" s="8">
        <v>-0.372301877240788</v>
      </c>
      <c r="D146" s="8">
        <v>33.847749999999998</v>
      </c>
      <c r="E146" s="2">
        <v>3.5026343275629798E-2</v>
      </c>
      <c r="F146" s="8">
        <v>5.4409727246422401E-2</v>
      </c>
      <c r="G146" s="6" t="s">
        <v>214</v>
      </c>
    </row>
    <row r="147" spans="1:7" x14ac:dyDescent="0.2">
      <c r="A147" s="1" t="s">
        <v>31</v>
      </c>
      <c r="B147" s="1" t="s">
        <v>32</v>
      </c>
      <c r="C147" s="8">
        <v>0.41647386868166802</v>
      </c>
      <c r="D147" s="8">
        <v>67.278729999999996</v>
      </c>
      <c r="E147" s="2">
        <v>7.4619907076263203E-2</v>
      </c>
      <c r="F147" s="8">
        <v>9.7790448874295999E-2</v>
      </c>
      <c r="G147" s="6" t="s">
        <v>213</v>
      </c>
    </row>
    <row r="148" spans="1:7" x14ac:dyDescent="0.2">
      <c r="A148" s="1" t="s">
        <v>31</v>
      </c>
      <c r="B148" s="1" t="s">
        <v>32</v>
      </c>
      <c r="C148" s="8">
        <v>0.41647386868166802</v>
      </c>
      <c r="D148" s="8">
        <v>67.278729999999996</v>
      </c>
      <c r="E148" s="2">
        <v>7.4619907076263203E-2</v>
      </c>
      <c r="F148" s="8">
        <v>9.7790448874295999E-2</v>
      </c>
      <c r="G148" s="6" t="s">
        <v>214</v>
      </c>
    </row>
    <row r="149" spans="1:7" x14ac:dyDescent="0.2">
      <c r="A149" s="1" t="s">
        <v>143</v>
      </c>
      <c r="B149" s="1" t="s">
        <v>144</v>
      </c>
      <c r="C149" s="8">
        <v>-0.19291712763038399</v>
      </c>
      <c r="D149" s="8">
        <v>0.2384163</v>
      </c>
      <c r="E149" s="2">
        <v>0.28493957805714898</v>
      </c>
      <c r="F149" s="8">
        <v>0.294816788718128</v>
      </c>
      <c r="G149" s="6" t="s">
        <v>213</v>
      </c>
    </row>
    <row r="150" spans="1:7" x14ac:dyDescent="0.2">
      <c r="A150" s="1" t="s">
        <v>37</v>
      </c>
      <c r="B150" s="1" t="s">
        <v>38</v>
      </c>
      <c r="C150" s="8">
        <v>0.436822784746839</v>
      </c>
      <c r="D150" s="8">
        <v>21.65673</v>
      </c>
      <c r="E150" s="2">
        <v>1.9481167190981499E-2</v>
      </c>
      <c r="F150" s="8">
        <v>3.4521531289954402E-2</v>
      </c>
      <c r="G150" s="6" t="s">
        <v>213</v>
      </c>
    </row>
    <row r="151" spans="1:7" x14ac:dyDescent="0.2">
      <c r="A151" s="1" t="s">
        <v>67</v>
      </c>
      <c r="B151" s="1" t="s">
        <v>68</v>
      </c>
      <c r="C151" s="8">
        <v>0.30441585365984503</v>
      </c>
      <c r="D151" s="8">
        <v>6.7787980000000001</v>
      </c>
      <c r="E151" s="2">
        <v>8.7058973544890894E-2</v>
      </c>
      <c r="F151" s="8">
        <v>0.110825631398923</v>
      </c>
      <c r="G151" s="6" t="s">
        <v>213</v>
      </c>
    </row>
    <row r="152" spans="1:7" x14ac:dyDescent="0.2">
      <c r="A152" s="1" t="s">
        <v>183</v>
      </c>
      <c r="B152" s="1" t="s">
        <v>184</v>
      </c>
      <c r="C152" s="8">
        <v>-0.463987816723133</v>
      </c>
      <c r="D152" s="8">
        <v>68.265119999999996</v>
      </c>
      <c r="E152" s="2">
        <v>8.4406423012646208E-3</v>
      </c>
      <c r="F152" s="8">
        <v>1.82163879200615E-2</v>
      </c>
      <c r="G152" s="6" t="s">
        <v>214</v>
      </c>
    </row>
    <row r="153" spans="1:7" x14ac:dyDescent="0.2">
      <c r="A153" s="1" t="s">
        <v>181</v>
      </c>
      <c r="B153" s="1" t="s">
        <v>182</v>
      </c>
      <c r="C153" s="8">
        <v>0.27238091325420599</v>
      </c>
      <c r="D153" s="8">
        <v>12.75231</v>
      </c>
      <c r="E153" s="2">
        <v>0.125990271206631</v>
      </c>
      <c r="F153" s="8">
        <v>0.14893862644102401</v>
      </c>
      <c r="G153" s="6" t="s">
        <v>213</v>
      </c>
    </row>
    <row r="154" spans="1:7" x14ac:dyDescent="0.2">
      <c r="A154" s="1" t="s">
        <v>33</v>
      </c>
      <c r="B154" s="1" t="s">
        <v>34</v>
      </c>
      <c r="C154" s="8">
        <v>0.71072560069757196</v>
      </c>
      <c r="D154" s="8">
        <v>89.512230000000002</v>
      </c>
      <c r="E154" s="2">
        <v>3.00519960544388E-3</v>
      </c>
      <c r="F154" s="8">
        <v>8.43190822391157E-3</v>
      </c>
      <c r="G154" s="6" t="s">
        <v>214</v>
      </c>
    </row>
    <row r="155" spans="1:7" x14ac:dyDescent="0.2">
      <c r="A155" s="1" t="s">
        <v>7</v>
      </c>
      <c r="B155" s="1" t="s">
        <v>8</v>
      </c>
      <c r="C155" s="8">
        <v>-0.49205510039200101</v>
      </c>
      <c r="D155" s="8">
        <v>35.563589999999998</v>
      </c>
      <c r="E155" s="2">
        <v>8.7761662023866406E-3</v>
      </c>
      <c r="F155" s="8">
        <v>1.8749978946974701E-2</v>
      </c>
      <c r="G155" s="6" t="s">
        <v>214</v>
      </c>
    </row>
    <row r="156" spans="1:7" x14ac:dyDescent="0.2">
      <c r="A156" s="1" t="s">
        <v>149</v>
      </c>
      <c r="B156" s="1" t="s">
        <v>150</v>
      </c>
      <c r="C156" s="8">
        <v>0.387255437170755</v>
      </c>
      <c r="D156" s="8">
        <v>13.203889999999999</v>
      </c>
      <c r="E156" s="2">
        <v>5.5286844609406097E-2</v>
      </c>
      <c r="F156" s="8">
        <v>7.7708972599186493E-2</v>
      </c>
      <c r="G156" s="6" t="s">
        <v>213</v>
      </c>
    </row>
    <row r="157" spans="1:7" x14ac:dyDescent="0.2">
      <c r="A157" s="1" t="s">
        <v>141</v>
      </c>
      <c r="B157" s="1" t="s">
        <v>142</v>
      </c>
      <c r="C157" s="8">
        <v>-0.45590583654002598</v>
      </c>
      <c r="D157" s="8">
        <v>5.4209250000000004</v>
      </c>
      <c r="E157" s="2">
        <v>9.5713495821557696E-3</v>
      </c>
      <c r="F157" s="8">
        <v>2.0012531667608999E-2</v>
      </c>
      <c r="G157" s="6" t="s">
        <v>213</v>
      </c>
    </row>
    <row r="158" spans="1:7" x14ac:dyDescent="0.2">
      <c r="A158" s="1" t="s">
        <v>77</v>
      </c>
      <c r="B158" s="1" t="s">
        <v>78</v>
      </c>
      <c r="C158" s="8">
        <v>-0.27568770593473102</v>
      </c>
      <c r="D158" s="8">
        <v>6.4282750000000002</v>
      </c>
      <c r="E158" s="2">
        <v>0.21539530141360799</v>
      </c>
      <c r="F158" s="8">
        <v>0.231402268274118</v>
      </c>
      <c r="G158" s="6" t="s">
        <v>213</v>
      </c>
    </row>
    <row r="159" spans="1:7" x14ac:dyDescent="0.2">
      <c r="A159" s="1" t="s">
        <v>151</v>
      </c>
      <c r="B159" s="1" t="s">
        <v>152</v>
      </c>
      <c r="C159" s="8">
        <v>0.53126106641724402</v>
      </c>
      <c r="D159" s="8">
        <v>7.0931850000000001</v>
      </c>
      <c r="E159" s="2">
        <v>4.5965557670005798E-3</v>
      </c>
      <c r="F159" s="8">
        <v>1.1620204185971801E-2</v>
      </c>
      <c r="G159" s="6" t="s">
        <v>214</v>
      </c>
    </row>
    <row r="160" spans="1:7" x14ac:dyDescent="0.2">
      <c r="A160" s="1" t="s">
        <v>191</v>
      </c>
      <c r="B160" s="1" t="s">
        <v>192</v>
      </c>
      <c r="C160" s="8">
        <v>0.29449740104476901</v>
      </c>
      <c r="D160" s="8">
        <v>2.77495</v>
      </c>
      <c r="E160" s="2">
        <v>0.107545429672902</v>
      </c>
      <c r="F160" s="8">
        <v>0.131318740156638</v>
      </c>
      <c r="G160" s="6" t="s">
        <v>213</v>
      </c>
    </row>
    <row r="161" spans="1:7" x14ac:dyDescent="0.2">
      <c r="A161" s="1" t="s">
        <v>191</v>
      </c>
      <c r="B161" s="1" t="s">
        <v>192</v>
      </c>
      <c r="C161" s="8">
        <v>0.29449740104476901</v>
      </c>
      <c r="D161" s="8">
        <v>2.77495</v>
      </c>
      <c r="E161" s="2">
        <v>0.107545429672902</v>
      </c>
      <c r="F161" s="8">
        <v>0.131318740156638</v>
      </c>
      <c r="G161" s="6" t="s">
        <v>214</v>
      </c>
    </row>
    <row r="162" spans="1:7" x14ac:dyDescent="0.2">
      <c r="A162" s="1" t="s">
        <v>173</v>
      </c>
      <c r="B162" s="1" t="s">
        <v>174</v>
      </c>
      <c r="C162" s="8">
        <v>0.29300697820857402</v>
      </c>
      <c r="D162" s="8">
        <v>22.307169999999999</v>
      </c>
      <c r="E162" s="2">
        <v>0.132040929614753</v>
      </c>
      <c r="F162" s="8">
        <v>0.154720233290289</v>
      </c>
      <c r="G162" s="6" t="s">
        <v>213</v>
      </c>
    </row>
    <row r="163" spans="1:7" x14ac:dyDescent="0.2">
      <c r="A163" s="1" t="s">
        <v>49</v>
      </c>
      <c r="B163" s="1" t="s">
        <v>50</v>
      </c>
      <c r="C163" s="8">
        <v>0.64821248472351101</v>
      </c>
      <c r="D163" s="8">
        <v>62.502600000000001</v>
      </c>
      <c r="E163" s="2">
        <v>7.3946317151618601E-4</v>
      </c>
      <c r="F163" s="8">
        <v>2.9842705850149499E-3</v>
      </c>
      <c r="G163" s="6" t="s">
        <v>213</v>
      </c>
    </row>
    <row r="164" spans="1:7" x14ac:dyDescent="0.2">
      <c r="A164" s="1" t="s">
        <v>49</v>
      </c>
      <c r="B164" s="1" t="s">
        <v>50</v>
      </c>
      <c r="C164" s="8">
        <v>0.64821248472351101</v>
      </c>
      <c r="D164" s="8">
        <v>62.502600000000001</v>
      </c>
      <c r="E164" s="2">
        <v>7.3946317151618601E-4</v>
      </c>
      <c r="F164" s="8">
        <v>2.9842705850149499E-3</v>
      </c>
      <c r="G164" s="6" t="s">
        <v>212</v>
      </c>
    </row>
    <row r="165" spans="1:7" x14ac:dyDescent="0.2">
      <c r="A165" s="1" t="s">
        <v>49</v>
      </c>
      <c r="B165" s="1" t="s">
        <v>50</v>
      </c>
      <c r="C165" s="8">
        <v>0.64821248472351101</v>
      </c>
      <c r="D165" s="8">
        <v>62.502600000000001</v>
      </c>
      <c r="E165" s="2">
        <v>7.3946317151618601E-4</v>
      </c>
      <c r="F165" s="8">
        <v>2.9842705850149499E-3</v>
      </c>
      <c r="G165" s="6" t="s">
        <v>214</v>
      </c>
    </row>
    <row r="166" spans="1:7" x14ac:dyDescent="0.2">
      <c r="A166" s="1" t="s">
        <v>201</v>
      </c>
      <c r="B166" s="1" t="s">
        <v>202</v>
      </c>
      <c r="C166" s="8">
        <v>0.26801835694084097</v>
      </c>
      <c r="D166" s="8">
        <v>24.182860000000002</v>
      </c>
      <c r="E166" s="2">
        <v>0.13220076053029001</v>
      </c>
      <c r="F166" s="8">
        <v>0.154806251054287</v>
      </c>
      <c r="G166" s="6" t="s">
        <v>213</v>
      </c>
    </row>
    <row r="167" spans="1:7" x14ac:dyDescent="0.2">
      <c r="A167" s="1" t="s">
        <v>201</v>
      </c>
      <c r="B167" s="1" t="s">
        <v>202</v>
      </c>
      <c r="C167" s="8">
        <v>0.26801835694084097</v>
      </c>
      <c r="D167" s="8">
        <v>24.182860000000002</v>
      </c>
      <c r="E167" s="2">
        <v>0.13220076053029001</v>
      </c>
      <c r="F167" s="8">
        <v>0.154806251054287</v>
      </c>
      <c r="G167" s="6" t="s">
        <v>214</v>
      </c>
    </row>
    <row r="168" spans="1:7" x14ac:dyDescent="0.2">
      <c r="A168" s="1" t="s">
        <v>153</v>
      </c>
      <c r="B168" s="1" t="s">
        <v>154</v>
      </c>
      <c r="C168" s="8">
        <v>0.71662057780996502</v>
      </c>
      <c r="D168" s="8">
        <v>3.5583040000000001</v>
      </c>
      <c r="E168" s="2">
        <v>1.4156273900922699E-4</v>
      </c>
      <c r="F168" s="8">
        <v>9.07492425581134E-4</v>
      </c>
      <c r="G168" s="6" t="s">
        <v>213</v>
      </c>
    </row>
    <row r="169" spans="1:7" x14ac:dyDescent="0.2">
      <c r="A169" s="1" t="s">
        <v>153</v>
      </c>
      <c r="B169" s="1" t="s">
        <v>154</v>
      </c>
      <c r="C169" s="8">
        <v>0.71662057780996502</v>
      </c>
      <c r="D169" s="8">
        <v>3.5583040000000001</v>
      </c>
      <c r="E169" s="2">
        <v>1.4156273900922699E-4</v>
      </c>
      <c r="F169" s="8">
        <v>9.07492425581134E-4</v>
      </c>
      <c r="G169" s="6" t="s">
        <v>214</v>
      </c>
    </row>
    <row r="170" spans="1:7" x14ac:dyDescent="0.2">
      <c r="A170" s="1" t="s">
        <v>187</v>
      </c>
      <c r="B170" s="1" t="s">
        <v>188</v>
      </c>
      <c r="C170" s="8">
        <v>0.45537252993381699</v>
      </c>
      <c r="D170" s="8">
        <v>5.0710850000000001</v>
      </c>
      <c r="E170" s="2">
        <v>2.1053490745361302E-2</v>
      </c>
      <c r="F170" s="8">
        <v>3.6649968132179002E-2</v>
      </c>
      <c r="G170" s="6" t="s">
        <v>213</v>
      </c>
    </row>
    <row r="171" spans="1:7" x14ac:dyDescent="0.2">
      <c r="A171" s="1" t="s">
        <v>139</v>
      </c>
      <c r="B171" s="1" t="s">
        <v>140</v>
      </c>
      <c r="C171" s="8">
        <v>-0.43311319256936798</v>
      </c>
      <c r="D171" s="8">
        <v>0.66982109999999995</v>
      </c>
      <c r="E171" s="2">
        <v>1.7145510990699501E-2</v>
      </c>
      <c r="F171" s="8">
        <v>3.1316469382721202E-2</v>
      </c>
      <c r="G171" s="6" t="s">
        <v>213</v>
      </c>
    </row>
    <row r="172" spans="1:7" x14ac:dyDescent="0.2">
      <c r="A172" s="1" t="s">
        <v>139</v>
      </c>
      <c r="B172" s="1" t="s">
        <v>140</v>
      </c>
      <c r="C172" s="8">
        <v>-0.43311319256936798</v>
      </c>
      <c r="D172" s="8">
        <v>0.66982109999999995</v>
      </c>
      <c r="E172" s="2">
        <v>1.7145510990699501E-2</v>
      </c>
      <c r="F172" s="8">
        <v>3.1316469382721202E-2</v>
      </c>
      <c r="G172" s="6" t="s">
        <v>214</v>
      </c>
    </row>
    <row r="173" spans="1:7" x14ac:dyDescent="0.2">
      <c r="A173" s="1" t="s">
        <v>101</v>
      </c>
      <c r="B173" s="1" t="s">
        <v>102</v>
      </c>
      <c r="C173" s="8">
        <v>0.59756390486787503</v>
      </c>
      <c r="D173" s="8">
        <v>11.898260000000001</v>
      </c>
      <c r="E173" s="2">
        <v>1.35779100673161E-3</v>
      </c>
      <c r="F173" s="8">
        <v>4.6927622473560198E-3</v>
      </c>
      <c r="G173" s="6" t="s">
        <v>213</v>
      </c>
    </row>
    <row r="174" spans="1:7" x14ac:dyDescent="0.2">
      <c r="A174" s="1" t="s">
        <v>133</v>
      </c>
      <c r="B174" s="1" t="s">
        <v>134</v>
      </c>
      <c r="C174" s="8">
        <v>-0.46746743687845199</v>
      </c>
      <c r="D174" s="8">
        <v>22.528680000000001</v>
      </c>
      <c r="E174" s="2">
        <v>9.2130781930793697E-3</v>
      </c>
      <c r="F174" s="8">
        <v>1.9454831165884499E-2</v>
      </c>
      <c r="G174" s="6" t="s">
        <v>213</v>
      </c>
    </row>
    <row r="175" spans="1:7" x14ac:dyDescent="0.2">
      <c r="A175" s="1" t="s">
        <v>203</v>
      </c>
      <c r="B175" s="1" t="s">
        <v>204</v>
      </c>
      <c r="C175" s="8">
        <v>-0.44617426300999002</v>
      </c>
      <c r="D175" s="8">
        <v>4.6857899999999999</v>
      </c>
      <c r="E175" s="2">
        <v>1.10381431500753E-2</v>
      </c>
      <c r="F175" s="8">
        <v>2.2321079529363599E-2</v>
      </c>
      <c r="G175" s="6" t="s">
        <v>214</v>
      </c>
    </row>
    <row r="176" spans="1:7" x14ac:dyDescent="0.2">
      <c r="A176" s="1" t="s">
        <v>137</v>
      </c>
      <c r="B176" s="1" t="s">
        <v>138</v>
      </c>
      <c r="C176" s="8">
        <v>-0.314839146580288</v>
      </c>
      <c r="D176" s="8">
        <v>75.395939999999996</v>
      </c>
      <c r="E176" s="2">
        <v>8.0340928200901801E-2</v>
      </c>
      <c r="F176" s="8">
        <v>0.10394086862475301</v>
      </c>
      <c r="G176" s="6" t="s">
        <v>213</v>
      </c>
    </row>
    <row r="177" spans="1:7" x14ac:dyDescent="0.2">
      <c r="A177" s="1" t="s">
        <v>137</v>
      </c>
      <c r="B177" s="1" t="s">
        <v>138</v>
      </c>
      <c r="C177" s="8">
        <v>-0.314839146580288</v>
      </c>
      <c r="D177" s="8">
        <v>75.395939999999996</v>
      </c>
      <c r="E177" s="2">
        <v>8.0340928200901801E-2</v>
      </c>
      <c r="F177" s="8">
        <v>0.10394086862475301</v>
      </c>
      <c r="G177" s="6" t="s">
        <v>212</v>
      </c>
    </row>
    <row r="178" spans="1:7" x14ac:dyDescent="0.2">
      <c r="A178" s="1" t="s">
        <v>137</v>
      </c>
      <c r="B178" s="1" t="s">
        <v>138</v>
      </c>
      <c r="C178" s="8">
        <v>-0.314839146580288</v>
      </c>
      <c r="D178" s="8">
        <v>75.395939999999996</v>
      </c>
      <c r="E178" s="2">
        <v>8.0340928200901801E-2</v>
      </c>
      <c r="F178" s="8">
        <v>0.10394086862475301</v>
      </c>
      <c r="G178" s="6" t="s">
        <v>214</v>
      </c>
    </row>
    <row r="179" spans="1:7" x14ac:dyDescent="0.2">
      <c r="A179" s="1" t="s">
        <v>53</v>
      </c>
      <c r="B179" s="1" t="s">
        <v>54</v>
      </c>
      <c r="C179" s="8">
        <v>0.55243383861707995</v>
      </c>
      <c r="D179" s="8">
        <v>23.354430000000001</v>
      </c>
      <c r="E179" s="2">
        <v>2.5703697861960699E-3</v>
      </c>
      <c r="F179" s="8">
        <v>7.5168778901016199E-3</v>
      </c>
      <c r="G179" s="6" t="s">
        <v>214</v>
      </c>
    </row>
    <row r="180" spans="1:7" x14ac:dyDescent="0.2">
      <c r="A180" s="1" t="s">
        <v>59</v>
      </c>
      <c r="B180" s="1" t="s">
        <v>60</v>
      </c>
      <c r="C180" s="8">
        <v>0.51739238923712205</v>
      </c>
      <c r="D180" s="8">
        <v>63.17577</v>
      </c>
      <c r="E180" s="2">
        <v>9.8613906807041296E-3</v>
      </c>
      <c r="F180" s="8">
        <v>2.0489142956975799E-2</v>
      </c>
      <c r="G180" s="6" t="s">
        <v>213</v>
      </c>
    </row>
    <row r="181" spans="1:7" x14ac:dyDescent="0.2">
      <c r="A181" s="1" t="s">
        <v>59</v>
      </c>
      <c r="B181" s="1" t="s">
        <v>60</v>
      </c>
      <c r="C181" s="8">
        <v>0.51739238923712205</v>
      </c>
      <c r="D181" s="8">
        <v>63.17577</v>
      </c>
      <c r="E181" s="2">
        <v>9.8613906807041296E-3</v>
      </c>
      <c r="F181" s="8">
        <v>2.0489142956975799E-2</v>
      </c>
      <c r="G181" s="6" t="s">
        <v>212</v>
      </c>
    </row>
    <row r="182" spans="1:7" x14ac:dyDescent="0.2">
      <c r="A182" s="1" t="s">
        <v>59</v>
      </c>
      <c r="B182" s="1" t="s">
        <v>60</v>
      </c>
      <c r="C182" s="8">
        <v>0.51739238923712205</v>
      </c>
      <c r="D182" s="8">
        <v>63.17577</v>
      </c>
      <c r="E182" s="2">
        <v>9.8613906807041296E-3</v>
      </c>
      <c r="F182" s="8">
        <v>2.0489142956975799E-2</v>
      </c>
      <c r="G182" s="6" t="s">
        <v>214</v>
      </c>
    </row>
    <row r="183" spans="1:7" x14ac:dyDescent="0.2">
      <c r="A183" s="1" t="s">
        <v>41</v>
      </c>
      <c r="B183" s="1" t="s">
        <v>42</v>
      </c>
      <c r="C183" s="8">
        <v>0.72256238483253099</v>
      </c>
      <c r="D183" s="8">
        <v>35.37124</v>
      </c>
      <c r="E183" s="2">
        <v>3.8876829440481798E-5</v>
      </c>
      <c r="F183" s="8">
        <v>3.47700830495151E-4</v>
      </c>
      <c r="G183" s="6" t="s">
        <v>213</v>
      </c>
    </row>
    <row r="184" spans="1:7" x14ac:dyDescent="0.2">
      <c r="A184" s="1" t="s">
        <v>41</v>
      </c>
      <c r="B184" s="1" t="s">
        <v>42</v>
      </c>
      <c r="C184" s="8">
        <v>0.72256238483253099</v>
      </c>
      <c r="D184" s="8">
        <v>35.37124</v>
      </c>
      <c r="E184" s="2">
        <v>3.8876829440481798E-5</v>
      </c>
      <c r="F184" s="8">
        <v>3.47700830495151E-4</v>
      </c>
      <c r="G184" s="6" t="s">
        <v>212</v>
      </c>
    </row>
    <row r="185" spans="1:7" x14ac:dyDescent="0.2">
      <c r="A185" s="1" t="s">
        <v>41</v>
      </c>
      <c r="B185" s="1" t="s">
        <v>42</v>
      </c>
      <c r="C185" s="8">
        <v>0.72256238483253099</v>
      </c>
      <c r="D185" s="8">
        <v>35.37124</v>
      </c>
      <c r="E185" s="2">
        <v>3.8876829440481798E-5</v>
      </c>
      <c r="F185" s="8">
        <v>3.47700830495151E-4</v>
      </c>
      <c r="G185" s="6" t="s">
        <v>214</v>
      </c>
    </row>
    <row r="186" spans="1:7" x14ac:dyDescent="0.2">
      <c r="A186" s="1" t="s">
        <v>121</v>
      </c>
      <c r="B186" s="1" t="s">
        <v>122</v>
      </c>
      <c r="C186" s="8">
        <v>0.43062381438974201</v>
      </c>
      <c r="D186" s="8">
        <v>12.984540000000001</v>
      </c>
      <c r="E186" s="2">
        <v>3.02349228712929E-2</v>
      </c>
      <c r="F186" s="8">
        <v>4.8436910423296502E-2</v>
      </c>
      <c r="G186" s="6" t="s">
        <v>214</v>
      </c>
    </row>
  </sheetData>
  <sortState xmlns:xlrd2="http://schemas.microsoft.com/office/spreadsheetml/2017/richdata2" ref="A2:G186">
    <sortCondition ref="B2:B186"/>
  </sortState>
  <phoneticPr fontId="3" type="noConversion"/>
  <conditionalFormatting sqref="E2:E182">
    <cfRule type="cellIs" dxfId="0" priority="1" operator="lessThan">
      <formula>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Dataset S7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Microsoft Office User</cp:lastModifiedBy>
  <dcterms:created xsi:type="dcterms:W3CDTF">2021-05-12T16:13:10Z</dcterms:created>
  <dcterms:modified xsi:type="dcterms:W3CDTF">2021-06-23T07:32:44Z</dcterms:modified>
</cp:coreProperties>
</file>